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alakshmi.k\Downloads\"/>
    </mc:Choice>
  </mc:AlternateContent>
  <bookViews>
    <workbookView xWindow="0" yWindow="0" windowWidth="8340" windowHeight="6990" activeTab="7"/>
  </bookViews>
  <sheets>
    <sheet name="IL 17" sheetId="1" r:id="rId1"/>
    <sheet name="IL 12" sheetId="2" r:id="rId2"/>
    <sheet name="INF gamma" sheetId="3" r:id="rId3"/>
    <sheet name="IgG " sheetId="4" r:id="rId4"/>
    <sheet name="SR " sheetId="7" r:id="rId5"/>
    <sheet name="claudin" sheetId="8" r:id="rId6"/>
    <sheet name="worm count " sheetId="9" r:id="rId7"/>
    <sheet name="number of larvae" sheetId="10" r:id="rId8"/>
  </sheets>
  <calcPr calcId="162913"/>
</workbook>
</file>

<file path=xl/calcChain.xml><?xml version="1.0" encoding="utf-8"?>
<calcChain xmlns="http://schemas.openxmlformats.org/spreadsheetml/2006/main">
  <c r="K34" i="1" l="1"/>
  <c r="P34" i="1"/>
  <c r="U34" i="1"/>
  <c r="Z34" i="1"/>
  <c r="AD34" i="1"/>
  <c r="AI34" i="1"/>
  <c r="H33" i="1"/>
  <c r="H34" i="1" s="1"/>
  <c r="I33" i="1"/>
  <c r="I34" i="1" s="1"/>
  <c r="J33" i="1"/>
  <c r="J34" i="1" s="1"/>
  <c r="K33" i="1"/>
  <c r="L33" i="1"/>
  <c r="L34" i="1" s="1"/>
  <c r="N33" i="1"/>
  <c r="N34" i="1" s="1"/>
  <c r="O33" i="1"/>
  <c r="O34" i="1" s="1"/>
  <c r="P33" i="1"/>
  <c r="Q33" i="1"/>
  <c r="Q34" i="1" s="1"/>
  <c r="R33" i="1"/>
  <c r="R34" i="1" s="1"/>
  <c r="T33" i="1"/>
  <c r="T34" i="1" s="1"/>
  <c r="U33" i="1"/>
  <c r="V33" i="1"/>
  <c r="V34" i="1" s="1"/>
  <c r="W33" i="1"/>
  <c r="W34" i="1" s="1"/>
  <c r="X33" i="1"/>
  <c r="X34" i="1" s="1"/>
  <c r="Z33" i="1"/>
  <c r="AA33" i="1"/>
  <c r="AA34" i="1" s="1"/>
  <c r="AB33" i="1"/>
  <c r="AB34" i="1" s="1"/>
  <c r="AC33" i="1"/>
  <c r="AC34" i="1" s="1"/>
  <c r="AD33" i="1"/>
  <c r="AF33" i="1"/>
  <c r="AF34" i="1" s="1"/>
  <c r="AG33" i="1"/>
  <c r="AG34" i="1" s="1"/>
  <c r="AH33" i="1"/>
  <c r="AH34" i="1" s="1"/>
  <c r="AI33" i="1"/>
  <c r="AJ33" i="1"/>
  <c r="AJ34" i="1" s="1"/>
  <c r="C33" i="1"/>
  <c r="C34" i="1" s="1"/>
  <c r="D33" i="1"/>
  <c r="D34" i="1" s="1"/>
  <c r="E33" i="1"/>
  <c r="E34" i="1" s="1"/>
  <c r="F33" i="1"/>
  <c r="F34" i="1" s="1"/>
  <c r="B33" i="1"/>
  <c r="B34" i="1" s="1"/>
  <c r="H28" i="1"/>
  <c r="J28" i="1"/>
  <c r="L28" i="1"/>
  <c r="O28" i="1"/>
  <c r="Q28" i="1"/>
  <c r="T28" i="1"/>
  <c r="V28" i="1"/>
  <c r="X28" i="1"/>
  <c r="AA28" i="1"/>
  <c r="AC28" i="1"/>
  <c r="AF28" i="1"/>
  <c r="AH28" i="1"/>
  <c r="AJ28" i="1"/>
  <c r="H27" i="1"/>
  <c r="I27" i="1"/>
  <c r="I28" i="1" s="1"/>
  <c r="J27" i="1"/>
  <c r="K27" i="1"/>
  <c r="K28" i="1" s="1"/>
  <c r="L27" i="1"/>
  <c r="N27" i="1"/>
  <c r="N28" i="1" s="1"/>
  <c r="O27" i="1"/>
  <c r="P27" i="1"/>
  <c r="P28" i="1" s="1"/>
  <c r="Q27" i="1"/>
  <c r="R27" i="1"/>
  <c r="R28" i="1" s="1"/>
  <c r="T27" i="1"/>
  <c r="U27" i="1"/>
  <c r="U28" i="1" s="1"/>
  <c r="V27" i="1"/>
  <c r="W27" i="1"/>
  <c r="W28" i="1" s="1"/>
  <c r="X27" i="1"/>
  <c r="Z27" i="1"/>
  <c r="Z28" i="1" s="1"/>
  <c r="AA27" i="1"/>
  <c r="AB27" i="1"/>
  <c r="AB28" i="1" s="1"/>
  <c r="AC27" i="1"/>
  <c r="AD27" i="1"/>
  <c r="AD28" i="1" s="1"/>
  <c r="AF27" i="1"/>
  <c r="AG27" i="1"/>
  <c r="AG28" i="1" s="1"/>
  <c r="AH27" i="1"/>
  <c r="AI27" i="1"/>
  <c r="AI28" i="1" s="1"/>
  <c r="AJ27" i="1"/>
  <c r="C27" i="1"/>
  <c r="C28" i="1" s="1"/>
  <c r="D27" i="1"/>
  <c r="D28" i="1" s="1"/>
  <c r="E27" i="1"/>
  <c r="E28" i="1" s="1"/>
  <c r="F27" i="1"/>
  <c r="F28" i="1" s="1"/>
  <c r="B28" i="1"/>
  <c r="B27" i="1"/>
  <c r="G27" i="2"/>
  <c r="S28" i="2"/>
  <c r="T28" i="2" s="1"/>
  <c r="S29" i="2"/>
  <c r="T29" i="2" s="1"/>
  <c r="S30" i="2"/>
  <c r="T30" i="2" s="1"/>
  <c r="S31" i="2"/>
  <c r="T31" i="2" s="1"/>
  <c r="S32" i="2"/>
  <c r="T32" i="2" s="1"/>
  <c r="S34" i="2"/>
  <c r="T34" i="2" s="1"/>
  <c r="S35" i="2"/>
  <c r="T35" i="2" s="1"/>
  <c r="S36" i="2"/>
  <c r="T36" i="2" s="1"/>
  <c r="S37" i="2"/>
  <c r="T37" i="2" s="1"/>
  <c r="S38" i="2"/>
  <c r="T38" i="2" s="1"/>
  <c r="S39" i="2"/>
  <c r="T39" i="2" s="1"/>
  <c r="S27" i="2"/>
  <c r="T27" i="2" s="1"/>
  <c r="P28" i="2"/>
  <c r="Q28" i="2" s="1"/>
  <c r="P29" i="2"/>
  <c r="Q29" i="2" s="1"/>
  <c r="P30" i="2"/>
  <c r="Q30" i="2" s="1"/>
  <c r="P31" i="2"/>
  <c r="Q31" i="2" s="1"/>
  <c r="P32" i="2"/>
  <c r="Q32" i="2" s="1"/>
  <c r="P34" i="2"/>
  <c r="Q34" i="2" s="1"/>
  <c r="P35" i="2"/>
  <c r="Q35" i="2" s="1"/>
  <c r="P36" i="2"/>
  <c r="Q36" i="2" s="1"/>
  <c r="P37" i="2"/>
  <c r="Q37" i="2" s="1"/>
  <c r="P38" i="2"/>
  <c r="Q38" i="2" s="1"/>
  <c r="P39" i="2"/>
  <c r="Q39" i="2" s="1"/>
  <c r="P27" i="2"/>
  <c r="Q27" i="2" s="1"/>
  <c r="Q28" i="3" l="1"/>
  <c r="P24" i="3"/>
  <c r="Q24" i="3" s="1"/>
  <c r="P25" i="3"/>
  <c r="Q25" i="3" s="1"/>
  <c r="P26" i="3"/>
  <c r="Q26" i="3" s="1"/>
  <c r="P27" i="3"/>
  <c r="Q27" i="3" s="1"/>
  <c r="P28" i="3"/>
  <c r="P30" i="3"/>
  <c r="Q30" i="3" s="1"/>
  <c r="P31" i="3"/>
  <c r="Q31" i="3" s="1"/>
  <c r="P32" i="3"/>
  <c r="Q32" i="3" s="1"/>
  <c r="P33" i="3"/>
  <c r="Q33" i="3" s="1"/>
  <c r="P34" i="3"/>
  <c r="Q34" i="3" s="1"/>
  <c r="P35" i="3"/>
  <c r="Q35" i="3" s="1"/>
  <c r="P23" i="3"/>
  <c r="Q23" i="3" s="1"/>
  <c r="N26" i="3"/>
  <c r="N27" i="3"/>
  <c r="N31" i="3"/>
  <c r="N32" i="3"/>
  <c r="M24" i="3"/>
  <c r="N24" i="3" s="1"/>
  <c r="M25" i="3"/>
  <c r="N25" i="3" s="1"/>
  <c r="M26" i="3"/>
  <c r="M27" i="3"/>
  <c r="M28" i="3"/>
  <c r="N28" i="3" s="1"/>
  <c r="M30" i="3"/>
  <c r="N30" i="3" s="1"/>
  <c r="M31" i="3"/>
  <c r="M32" i="3"/>
  <c r="M33" i="3"/>
  <c r="N33" i="3" s="1"/>
  <c r="M34" i="3"/>
  <c r="N34" i="3" s="1"/>
  <c r="M35" i="3"/>
  <c r="N35" i="3" s="1"/>
  <c r="M23" i="3"/>
  <c r="N23" i="3" s="1"/>
  <c r="J24" i="3" l="1"/>
  <c r="K24" i="3" s="1"/>
  <c r="J25" i="3"/>
  <c r="K25" i="3" s="1"/>
  <c r="J26" i="3"/>
  <c r="K26" i="3" s="1"/>
  <c r="J27" i="3"/>
  <c r="K27" i="3" s="1"/>
  <c r="J28" i="3"/>
  <c r="K28" i="3" s="1"/>
  <c r="J30" i="3"/>
  <c r="K30" i="3" s="1"/>
  <c r="J31" i="3"/>
  <c r="K31" i="3" s="1"/>
  <c r="J32" i="3"/>
  <c r="K32" i="3" s="1"/>
  <c r="J33" i="3"/>
  <c r="K33" i="3" s="1"/>
  <c r="J34" i="3"/>
  <c r="K34" i="3" s="1"/>
  <c r="J35" i="3"/>
  <c r="K35" i="3" s="1"/>
  <c r="J23" i="3"/>
  <c r="K23" i="3" s="1"/>
  <c r="G24" i="3"/>
  <c r="H24" i="3" s="1"/>
  <c r="G25" i="3"/>
  <c r="H25" i="3" s="1"/>
  <c r="G26" i="3"/>
  <c r="H26" i="3" s="1"/>
  <c r="G27" i="3"/>
  <c r="H27" i="3" s="1"/>
  <c r="G28" i="3"/>
  <c r="H28" i="3" s="1"/>
  <c r="G30" i="3"/>
  <c r="H30" i="3" s="1"/>
  <c r="G31" i="3"/>
  <c r="H31" i="3" s="1"/>
  <c r="G32" i="3"/>
  <c r="H32" i="3" s="1"/>
  <c r="G33" i="3"/>
  <c r="H33" i="3" s="1"/>
  <c r="G34" i="3"/>
  <c r="H34" i="3" s="1"/>
  <c r="G35" i="3"/>
  <c r="H35" i="3" s="1"/>
  <c r="G23" i="3"/>
  <c r="H23" i="3" s="1"/>
  <c r="D24" i="3"/>
  <c r="E24" i="3" s="1"/>
  <c r="D25" i="3"/>
  <c r="E25" i="3" s="1"/>
  <c r="D26" i="3"/>
  <c r="E26" i="3" s="1"/>
  <c r="D27" i="3"/>
  <c r="E27" i="3" s="1"/>
  <c r="D28" i="3"/>
  <c r="E28" i="3" s="1"/>
  <c r="D30" i="3"/>
  <c r="E30" i="3" s="1"/>
  <c r="D31" i="3"/>
  <c r="E31" i="3" s="1"/>
  <c r="D32" i="3"/>
  <c r="E32" i="3" s="1"/>
  <c r="D33" i="3"/>
  <c r="E33" i="3" s="1"/>
  <c r="D34" i="3"/>
  <c r="E34" i="3" s="1"/>
  <c r="D35" i="3"/>
  <c r="E35" i="3" s="1"/>
  <c r="D23" i="3"/>
  <c r="E23" i="3" s="1"/>
  <c r="J32" i="2"/>
  <c r="K32" i="2" s="1"/>
  <c r="G32" i="2"/>
  <c r="H32" i="2" s="1"/>
  <c r="M28" i="2"/>
  <c r="N28" i="2" s="1"/>
  <c r="M29" i="2"/>
  <c r="N29" i="2" s="1"/>
  <c r="M30" i="2"/>
  <c r="N30" i="2" s="1"/>
  <c r="M31" i="2"/>
  <c r="N31" i="2" s="1"/>
  <c r="M32" i="2"/>
  <c r="N32" i="2" s="1"/>
  <c r="M34" i="2"/>
  <c r="N34" i="2" s="1"/>
  <c r="M35" i="2"/>
  <c r="N35" i="2" s="1"/>
  <c r="M36" i="2"/>
  <c r="N36" i="2" s="1"/>
  <c r="M37" i="2"/>
  <c r="N37" i="2" s="1"/>
  <c r="M38" i="2"/>
  <c r="N38" i="2" s="1"/>
  <c r="M39" i="2"/>
  <c r="N39" i="2" s="1"/>
  <c r="M27" i="2"/>
  <c r="N27" i="2" s="1"/>
  <c r="K27" i="2"/>
  <c r="J28" i="2"/>
  <c r="K28" i="2" s="1"/>
  <c r="J29" i="2"/>
  <c r="K29" i="2" s="1"/>
  <c r="J30" i="2"/>
  <c r="K30" i="2" s="1"/>
  <c r="J31" i="2"/>
  <c r="K31" i="2" s="1"/>
  <c r="J34" i="2"/>
  <c r="K34" i="2" s="1"/>
  <c r="J35" i="2"/>
  <c r="K35" i="2" s="1"/>
  <c r="J36" i="2"/>
  <c r="K36" i="2" s="1"/>
  <c r="J37" i="2"/>
  <c r="K37" i="2" s="1"/>
  <c r="J38" i="2"/>
  <c r="K38" i="2" s="1"/>
  <c r="J39" i="2"/>
  <c r="K39" i="2" s="1"/>
  <c r="J27" i="2"/>
  <c r="H27" i="2"/>
  <c r="G28" i="2"/>
  <c r="H28" i="2" s="1"/>
  <c r="G29" i="2"/>
  <c r="H29" i="2" s="1"/>
  <c r="G30" i="2"/>
  <c r="H30" i="2" s="1"/>
  <c r="G31" i="2"/>
  <c r="H31" i="2" s="1"/>
  <c r="G34" i="2"/>
  <c r="H34" i="2" s="1"/>
  <c r="G35" i="2"/>
  <c r="H35" i="2" s="1"/>
  <c r="G36" i="2"/>
  <c r="H36" i="2" s="1"/>
  <c r="G37" i="2"/>
  <c r="H37" i="2" s="1"/>
  <c r="G38" i="2"/>
  <c r="H38" i="2" s="1"/>
  <c r="G39" i="2"/>
  <c r="H39" i="2" s="1"/>
</calcChain>
</file>

<file path=xl/sharedStrings.xml><?xml version="1.0" encoding="utf-8"?>
<sst xmlns="http://schemas.openxmlformats.org/spreadsheetml/2006/main" count="117" uniqueCount="35">
  <si>
    <t>con</t>
  </si>
  <si>
    <t>OD</t>
  </si>
  <si>
    <t xml:space="preserve">Final con </t>
  </si>
  <si>
    <t>con.</t>
  </si>
  <si>
    <t>LP</t>
  </si>
  <si>
    <t>BSP</t>
  </si>
  <si>
    <t>L</t>
  </si>
  <si>
    <t>BS</t>
  </si>
  <si>
    <t xml:space="preserve">BSP </t>
  </si>
  <si>
    <t>control positive C</t>
  </si>
  <si>
    <t>Drug ALB</t>
  </si>
  <si>
    <t>Positive  control C</t>
  </si>
  <si>
    <t xml:space="preserve"> 5 dpi</t>
  </si>
  <si>
    <t>19  dpi</t>
  </si>
  <si>
    <t>final con.</t>
  </si>
  <si>
    <t xml:space="preserve">con. </t>
  </si>
  <si>
    <t xml:space="preserve">Final con. </t>
  </si>
  <si>
    <t xml:space="preserve">final con </t>
  </si>
  <si>
    <t>C</t>
  </si>
  <si>
    <t>ALB</t>
  </si>
  <si>
    <t>Final Con</t>
  </si>
  <si>
    <t xml:space="preserve">OD </t>
  </si>
  <si>
    <t>CON</t>
  </si>
  <si>
    <t xml:space="preserve">CON </t>
  </si>
  <si>
    <t xml:space="preserve">FINAL CON </t>
  </si>
  <si>
    <t>Final con</t>
  </si>
  <si>
    <t>5 dpi</t>
  </si>
  <si>
    <t>19 dpi</t>
  </si>
  <si>
    <t xml:space="preserve">c </t>
  </si>
  <si>
    <t>Intestinal SR expression %</t>
  </si>
  <si>
    <t>Muscular  Claudin 1 %</t>
  </si>
  <si>
    <t>Intestinal Claudin 1 expression %</t>
  </si>
  <si>
    <t>Muscular SR expression %</t>
  </si>
  <si>
    <t>Inestinal Claudin 1 expression %</t>
  </si>
  <si>
    <t>Mascular Claudin 1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1"/>
      <color theme="3" tint="0.3999755851924192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sz val="10"/>
      <name val="Arial"/>
    </font>
    <font>
      <sz val="10"/>
      <color theme="3" tint="0.39997558519241921"/>
      <name val="Arial"/>
      <family val="2"/>
    </font>
    <font>
      <sz val="10"/>
      <color theme="9" tint="-0.249977111117893"/>
      <name val="Arial"/>
      <family val="2"/>
    </font>
    <font>
      <sz val="10"/>
      <color rgb="FFFFC000"/>
      <name val="Arial"/>
      <family val="2"/>
    </font>
    <font>
      <sz val="10"/>
      <color theme="7" tint="0.399975585192419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2" borderId="0" xfId="0" applyFill="1"/>
    <xf numFmtId="0" fontId="3" fillId="2" borderId="0" xfId="0" applyFont="1" applyFill="1"/>
    <xf numFmtId="0" fontId="2" fillId="2" borderId="0" xfId="0" applyFont="1" applyFill="1"/>
    <xf numFmtId="0" fontId="1" fillId="2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6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AJ34"/>
  <sheetViews>
    <sheetView topLeftCell="A24" workbookViewId="0">
      <selection activeCell="D42" sqref="D42"/>
    </sheetView>
  </sheetViews>
  <sheetFormatPr defaultRowHeight="15" x14ac:dyDescent="0.25"/>
  <sheetData>
    <row r="25" spans="1:36" x14ac:dyDescent="0.25">
      <c r="A25" s="6" t="s">
        <v>26</v>
      </c>
      <c r="B25" s="25" t="s">
        <v>18</v>
      </c>
      <c r="C25" s="25"/>
      <c r="D25" s="25"/>
      <c r="E25" s="7"/>
      <c r="F25" s="7"/>
      <c r="G25" s="7"/>
      <c r="H25" s="25" t="s">
        <v>19</v>
      </c>
      <c r="I25" s="25"/>
      <c r="J25" s="25"/>
      <c r="K25" s="7"/>
      <c r="L25" s="7"/>
      <c r="M25" s="7"/>
      <c r="N25" s="25" t="s">
        <v>4</v>
      </c>
      <c r="O25" s="25"/>
      <c r="P25" s="25"/>
      <c r="Q25" s="7"/>
      <c r="R25" s="7"/>
      <c r="S25" s="7"/>
      <c r="T25" s="25" t="s">
        <v>5</v>
      </c>
      <c r="U25" s="25"/>
      <c r="V25" s="25"/>
      <c r="W25" s="7"/>
      <c r="X25" s="7"/>
      <c r="Y25" s="7"/>
      <c r="Z25" s="25" t="s">
        <v>6</v>
      </c>
      <c r="AA25" s="25"/>
      <c r="AB25" s="25"/>
      <c r="AH25" t="s">
        <v>7</v>
      </c>
    </row>
    <row r="26" spans="1:36" x14ac:dyDescent="0.25">
      <c r="A26" t="s">
        <v>21</v>
      </c>
      <c r="B26">
        <v>0.16350000000000001</v>
      </c>
      <c r="C26" s="5">
        <v>0.16850000000000001</v>
      </c>
      <c r="D26">
        <v>0.16600000000000001</v>
      </c>
      <c r="E26">
        <v>0.16700000000000001</v>
      </c>
      <c r="F26">
        <v>0.16600000000000001</v>
      </c>
      <c r="H26">
        <v>0.1905</v>
      </c>
      <c r="I26">
        <v>0.1865</v>
      </c>
      <c r="J26">
        <v>0.19350000000000001</v>
      </c>
      <c r="K26">
        <v>0.18959999999999999</v>
      </c>
      <c r="L26">
        <v>0.18790000000000001</v>
      </c>
      <c r="N26">
        <v>0.1905</v>
      </c>
      <c r="O26">
        <v>0.1865</v>
      </c>
      <c r="P26">
        <v>0.19350000000000001</v>
      </c>
      <c r="Q26">
        <v>0.1938</v>
      </c>
      <c r="R26">
        <v>0.187</v>
      </c>
      <c r="T26">
        <v>0.18099999999999999</v>
      </c>
      <c r="U26">
        <v>0.17649999999999999</v>
      </c>
      <c r="V26">
        <v>0.1835</v>
      </c>
      <c r="W26">
        <v>0.1825</v>
      </c>
      <c r="X26">
        <v>0.18</v>
      </c>
      <c r="Z26">
        <v>0.16900000000000001</v>
      </c>
      <c r="AA26">
        <v>0.16450000000000001</v>
      </c>
      <c r="AB26">
        <v>0.17150000000000001</v>
      </c>
      <c r="AC26">
        <v>0.17100000000000001</v>
      </c>
      <c r="AD26">
        <v>0.16900000000000001</v>
      </c>
      <c r="AF26">
        <v>0.17050000000000001</v>
      </c>
      <c r="AG26">
        <v>0.16450000000000001</v>
      </c>
      <c r="AH26">
        <v>0.17249999999999999</v>
      </c>
      <c r="AI26">
        <v>0.17280000000000001</v>
      </c>
      <c r="AJ26">
        <v>0.17100000000000001</v>
      </c>
    </row>
    <row r="27" spans="1:36" x14ac:dyDescent="0.25">
      <c r="A27" t="s">
        <v>0</v>
      </c>
      <c r="B27">
        <f>(B26-0.1615)/0.007</f>
        <v>0.28571428571428598</v>
      </c>
      <c r="C27">
        <f t="shared" ref="C27:F27" si="0">(C26-0.1615)/0.007</f>
        <v>1.0000000000000009</v>
      </c>
      <c r="D27">
        <f t="shared" si="0"/>
        <v>0.64285714285714346</v>
      </c>
      <c r="E27">
        <f t="shared" si="0"/>
        <v>0.78571428571428636</v>
      </c>
      <c r="F27">
        <f t="shared" si="0"/>
        <v>0.64285714285714346</v>
      </c>
      <c r="H27">
        <f t="shared" ref="H27" si="1">(H26-0.1615)/0.007</f>
        <v>4.1428571428571423</v>
      </c>
      <c r="I27">
        <f t="shared" ref="I27" si="2">(I26-0.1615)/0.007</f>
        <v>3.5714285714285707</v>
      </c>
      <c r="J27">
        <f t="shared" ref="J27" si="3">(J26-0.1615)/0.007</f>
        <v>4.5714285714285712</v>
      </c>
      <c r="K27">
        <f t="shared" ref="K27" si="4">(K26-0.1615)/0.007</f>
        <v>4.0142857142857125</v>
      </c>
      <c r="L27">
        <f t="shared" ref="L27" si="5">(L26-0.1615)/0.007</f>
        <v>3.7714285714285722</v>
      </c>
      <c r="N27">
        <f t="shared" ref="N27" si="6">(N26-0.1615)/0.007</f>
        <v>4.1428571428571423</v>
      </c>
      <c r="O27">
        <f t="shared" ref="O27" si="7">(O26-0.1615)/0.007</f>
        <v>3.5714285714285707</v>
      </c>
      <c r="P27">
        <f t="shared" ref="P27" si="8">(P26-0.1615)/0.007</f>
        <v>4.5714285714285712</v>
      </c>
      <c r="Q27">
        <f t="shared" ref="Q27" si="9">(Q26-0.1615)/0.007</f>
        <v>4.6142857142857139</v>
      </c>
      <c r="R27">
        <f t="shared" ref="R27" si="10">(R26-0.1615)/0.007</f>
        <v>3.6428571428571419</v>
      </c>
      <c r="T27">
        <f t="shared" ref="T27" si="11">(T26-0.1615)/0.007</f>
        <v>2.7857142857142843</v>
      </c>
      <c r="U27">
        <f t="shared" ref="U27" si="12">(U26-0.1615)/0.007</f>
        <v>2.1428571428571406</v>
      </c>
      <c r="V27">
        <f t="shared" ref="V27" si="13">(V26-0.1615)/0.007</f>
        <v>3.1428571428571415</v>
      </c>
      <c r="W27">
        <f t="shared" ref="W27" si="14">(W26-0.1615)/0.007</f>
        <v>2.9999999999999987</v>
      </c>
      <c r="X27">
        <f t="shared" ref="X27" si="15">(X26-0.1615)/0.007</f>
        <v>2.642857142857141</v>
      </c>
      <c r="Z27">
        <f t="shared" ref="Z27" si="16">(Z26-0.1615)/0.007</f>
        <v>1.0714285714285723</v>
      </c>
      <c r="AA27">
        <f t="shared" ref="AA27" si="17">(AA26-0.1615)/0.007</f>
        <v>0.42857142857142894</v>
      </c>
      <c r="AB27">
        <f t="shared" ref="AB27" si="18">(AB26-0.1615)/0.007</f>
        <v>1.4285714285714297</v>
      </c>
      <c r="AC27">
        <f t="shared" ref="AC27" si="19">(AC26-0.1615)/0.007</f>
        <v>1.3571428571428583</v>
      </c>
      <c r="AD27">
        <f t="shared" ref="AD27" si="20">(AD26-0.1615)/0.007</f>
        <v>1.0714285714285723</v>
      </c>
      <c r="AF27">
        <f t="shared" ref="AF27" si="21">(AF26-0.1615)/0.007</f>
        <v>1.2857142857142869</v>
      </c>
      <c r="AG27">
        <f t="shared" ref="AG27" si="22">(AG26-0.1615)/0.007</f>
        <v>0.42857142857142894</v>
      </c>
      <c r="AH27">
        <f t="shared" ref="AH27" si="23">(AH26-0.1615)/0.007</f>
        <v>1.5714285714285687</v>
      </c>
      <c r="AI27">
        <f t="shared" ref="AI27" si="24">(AI26-0.1615)/0.007</f>
        <v>1.614285714285715</v>
      </c>
      <c r="AJ27">
        <f t="shared" ref="AJ27" si="25">(AJ26-0.1615)/0.007</f>
        <v>1.3571428571428583</v>
      </c>
    </row>
    <row r="28" spans="1:36" s="2" customFormat="1" x14ac:dyDescent="0.25">
      <c r="A28" s="2" t="s">
        <v>20</v>
      </c>
      <c r="B28" s="2">
        <f>(B27*5)</f>
        <v>1.4285714285714299</v>
      </c>
      <c r="C28" s="2">
        <f t="shared" ref="C28:F28" si="26">(C27*5)</f>
        <v>5.0000000000000044</v>
      </c>
      <c r="D28" s="2">
        <f t="shared" si="26"/>
        <v>3.2142857142857171</v>
      </c>
      <c r="E28" s="2">
        <f t="shared" si="26"/>
        <v>3.9285714285714319</v>
      </c>
      <c r="F28" s="2">
        <f t="shared" si="26"/>
        <v>3.2142857142857171</v>
      </c>
      <c r="H28" s="2">
        <f t="shared" ref="H28" si="27">(H27*5)</f>
        <v>20.714285714285712</v>
      </c>
      <c r="I28" s="2">
        <f t="shared" ref="I28" si="28">(I27*5)</f>
        <v>17.857142857142854</v>
      </c>
      <c r="J28" s="2">
        <f t="shared" ref="J28" si="29">(J27*5)</f>
        <v>22.857142857142854</v>
      </c>
      <c r="K28" s="2">
        <f t="shared" ref="K28" si="30">(K27*5)</f>
        <v>20.071428571428562</v>
      </c>
      <c r="L28" s="2">
        <f t="shared" ref="L28" si="31">(L27*5)</f>
        <v>18.857142857142861</v>
      </c>
      <c r="N28" s="2">
        <f t="shared" ref="N28" si="32">(N27*5)</f>
        <v>20.714285714285712</v>
      </c>
      <c r="O28" s="2">
        <f t="shared" ref="O28" si="33">(O27*5)</f>
        <v>17.857142857142854</v>
      </c>
      <c r="P28" s="2">
        <f t="shared" ref="P28" si="34">(P27*5)</f>
        <v>22.857142857142854</v>
      </c>
      <c r="Q28" s="2">
        <f t="shared" ref="Q28" si="35">(Q27*5)</f>
        <v>23.071428571428569</v>
      </c>
      <c r="R28" s="2">
        <f t="shared" ref="R28" si="36">(R27*5)</f>
        <v>18.214285714285708</v>
      </c>
      <c r="T28" s="2">
        <f t="shared" ref="T28" si="37">(T27*5)</f>
        <v>13.928571428571422</v>
      </c>
      <c r="U28" s="2">
        <f t="shared" ref="U28" si="38">(U27*5)</f>
        <v>10.714285714285703</v>
      </c>
      <c r="V28" s="2">
        <f t="shared" ref="V28" si="39">(V27*5)</f>
        <v>15.714285714285708</v>
      </c>
      <c r="W28" s="2">
        <f t="shared" ref="W28" si="40">(W27*5)</f>
        <v>14.999999999999993</v>
      </c>
      <c r="X28" s="2">
        <f t="shared" ref="X28" si="41">(X27*5)</f>
        <v>13.214285714285705</v>
      </c>
      <c r="Z28" s="2">
        <f t="shared" ref="Z28" si="42">(Z27*5)</f>
        <v>5.3571428571428612</v>
      </c>
      <c r="AA28" s="2">
        <f t="shared" ref="AA28" si="43">(AA27*5)</f>
        <v>2.1428571428571446</v>
      </c>
      <c r="AB28" s="2">
        <f t="shared" ref="AB28" si="44">(AB27*5)</f>
        <v>7.1428571428571486</v>
      </c>
      <c r="AC28" s="2">
        <f t="shared" ref="AC28" si="45">(AC27*5)</f>
        <v>6.7857142857142918</v>
      </c>
      <c r="AD28" s="2">
        <f t="shared" ref="AD28" si="46">(AD27*5)</f>
        <v>5.3571428571428612</v>
      </c>
      <c r="AF28" s="2">
        <f t="shared" ref="AF28" si="47">(AF27*5)</f>
        <v>6.4285714285714342</v>
      </c>
      <c r="AG28" s="2">
        <f t="shared" ref="AG28" si="48">(AG27*5)</f>
        <v>2.1428571428571446</v>
      </c>
      <c r="AH28" s="2">
        <f t="shared" ref="AH28" si="49">(AH27*5)</f>
        <v>7.8571428571428434</v>
      </c>
      <c r="AI28" s="2">
        <f t="shared" ref="AI28" si="50">(AI27*5)</f>
        <v>8.0714285714285747</v>
      </c>
      <c r="AJ28" s="2">
        <f t="shared" ref="AJ28" si="51">(AJ27*5)</f>
        <v>6.7857142857142918</v>
      </c>
    </row>
    <row r="29" spans="1:36" x14ac:dyDescent="0.25">
      <c r="C29" s="5"/>
    </row>
    <row r="31" spans="1:36" x14ac:dyDescent="0.25">
      <c r="A31" s="6" t="s">
        <v>27</v>
      </c>
    </row>
    <row r="32" spans="1:36" x14ac:dyDescent="0.25">
      <c r="A32" t="s">
        <v>21</v>
      </c>
      <c r="B32">
        <v>0.1825</v>
      </c>
      <c r="C32">
        <v>0.18149999999999999</v>
      </c>
      <c r="D32">
        <v>0.17449999999999999</v>
      </c>
      <c r="E32">
        <v>0.1928</v>
      </c>
      <c r="F32">
        <v>0.17399999999999999</v>
      </c>
      <c r="H32">
        <v>0.21199999999999999</v>
      </c>
      <c r="I32">
        <v>0.2145</v>
      </c>
      <c r="J32">
        <v>0.20899999999999999</v>
      </c>
      <c r="K32">
        <v>0.21099999999999999</v>
      </c>
      <c r="L32">
        <v>0.21299999999999999</v>
      </c>
      <c r="N32">
        <v>0.17150000000000001</v>
      </c>
      <c r="O32">
        <v>0.16700000000000001</v>
      </c>
      <c r="P32">
        <v>0.17349999999999999</v>
      </c>
      <c r="Q32">
        <v>0.1686</v>
      </c>
      <c r="R32">
        <v>0.17280000000000001</v>
      </c>
      <c r="T32">
        <v>0.17749999999999999</v>
      </c>
      <c r="U32">
        <v>0.17349999999999999</v>
      </c>
      <c r="V32">
        <v>0.17849999999999999</v>
      </c>
      <c r="W32">
        <v>0.17399999999999999</v>
      </c>
      <c r="X32">
        <v>0.17699999999999999</v>
      </c>
      <c r="Z32">
        <v>0.18149999999999999</v>
      </c>
      <c r="AA32">
        <v>0.17749999999999999</v>
      </c>
      <c r="AB32">
        <v>0.18149999999999999</v>
      </c>
      <c r="AC32">
        <v>0.1812</v>
      </c>
      <c r="AD32">
        <v>0.1787</v>
      </c>
      <c r="AF32">
        <v>0.1885</v>
      </c>
      <c r="AG32">
        <v>0.18859999999999999</v>
      </c>
      <c r="AH32">
        <v>0.17899999999999999</v>
      </c>
      <c r="AI32">
        <v>0.18060000000000001</v>
      </c>
      <c r="AJ32">
        <v>0.18690000000000001</v>
      </c>
    </row>
    <row r="33" spans="1:36" x14ac:dyDescent="0.25">
      <c r="A33" t="s">
        <v>22</v>
      </c>
      <c r="B33">
        <f>(B32-0.1615)/0.007</f>
        <v>2.9999999999999987</v>
      </c>
      <c r="C33">
        <f t="shared" ref="C33:F33" si="52">(C32-0.1615)/0.007</f>
        <v>2.8571428571428559</v>
      </c>
      <c r="D33">
        <f t="shared" si="52"/>
        <v>1.8571428571428548</v>
      </c>
      <c r="E33">
        <f t="shared" si="52"/>
        <v>4.4714285714285706</v>
      </c>
      <c r="F33">
        <f t="shared" si="52"/>
        <v>1.7857142857142834</v>
      </c>
      <c r="H33">
        <f t="shared" ref="H33" si="53">(H32-0.1615)/0.007</f>
        <v>7.2142857142857126</v>
      </c>
      <c r="I33">
        <f t="shared" ref="I33" si="54">(I32-0.1615)/0.007</f>
        <v>7.5714285714285703</v>
      </c>
      <c r="J33">
        <f t="shared" ref="J33" si="55">(J32-0.1615)/0.007</f>
        <v>6.7857142857142838</v>
      </c>
      <c r="K33">
        <f t="shared" ref="K33" si="56">(K32-0.1615)/0.007</f>
        <v>7.0714285714285694</v>
      </c>
      <c r="L33">
        <f t="shared" ref="L33" si="57">(L32-0.1615)/0.007</f>
        <v>7.3571428571428559</v>
      </c>
      <c r="N33">
        <f t="shared" ref="N33" si="58">(N32-0.1615)/0.007</f>
        <v>1.4285714285714297</v>
      </c>
      <c r="O33">
        <f t="shared" ref="O33" si="59">(O32-0.1615)/0.007</f>
        <v>0.78571428571428636</v>
      </c>
      <c r="P33">
        <f t="shared" ref="P33" si="60">(P32-0.1615)/0.007</f>
        <v>1.7142857142857117</v>
      </c>
      <c r="Q33">
        <f t="shared" ref="Q33" si="61">(Q32-0.1615)/0.007</f>
        <v>1.0142857142857136</v>
      </c>
      <c r="R33">
        <f t="shared" ref="R33" si="62">(R32-0.1615)/0.007</f>
        <v>1.614285714285715</v>
      </c>
      <c r="T33">
        <f t="shared" ref="T33" si="63">(T32-0.1615)/0.007</f>
        <v>2.2857142857142838</v>
      </c>
      <c r="U33">
        <f t="shared" ref="U33" si="64">(U32-0.1615)/0.007</f>
        <v>1.7142857142857117</v>
      </c>
      <c r="V33">
        <f t="shared" ref="V33" si="65">(V32-0.1615)/0.007</f>
        <v>2.4285714285714266</v>
      </c>
      <c r="W33">
        <f t="shared" ref="W33" si="66">(W32-0.1615)/0.007</f>
        <v>1.7857142857142834</v>
      </c>
      <c r="X33">
        <f t="shared" ref="X33" si="67">(X32-0.1615)/0.007</f>
        <v>2.2142857142857122</v>
      </c>
      <c r="Z33">
        <f t="shared" ref="Z33" si="68">(Z32-0.1615)/0.007</f>
        <v>2.8571428571428559</v>
      </c>
      <c r="AA33">
        <f t="shared" ref="AA33" si="69">(AA32-0.1615)/0.007</f>
        <v>2.2857142857142838</v>
      </c>
      <c r="AB33">
        <f t="shared" ref="AB33" si="70">(AB32-0.1615)/0.007</f>
        <v>2.8571428571428559</v>
      </c>
      <c r="AC33">
        <f t="shared" ref="AC33" si="71">(AC32-0.1615)/0.007</f>
        <v>2.8142857142857136</v>
      </c>
      <c r="AD33">
        <f t="shared" ref="AD33" si="72">(AD32-0.1615)/0.007</f>
        <v>2.457142857142856</v>
      </c>
      <c r="AF33">
        <f t="shared" ref="AF33" si="73">(AF32-0.1615)/0.007</f>
        <v>3.8571428571428563</v>
      </c>
      <c r="AG33">
        <f t="shared" ref="AG33" si="74">(AG32-0.1615)/0.007</f>
        <v>3.8714285714285692</v>
      </c>
      <c r="AH33">
        <f t="shared" ref="AH33" si="75">(AH32-0.1615)/0.007</f>
        <v>2.4999999999999982</v>
      </c>
      <c r="AI33">
        <f t="shared" ref="AI33" si="76">(AI32-0.1615)/0.007</f>
        <v>2.7285714285714295</v>
      </c>
      <c r="AJ33">
        <f t="shared" ref="AJ33" si="77">(AJ32-0.1615)/0.007</f>
        <v>3.6285714285714294</v>
      </c>
    </row>
    <row r="34" spans="1:36" s="2" customFormat="1" x14ac:dyDescent="0.25">
      <c r="A34" s="2" t="s">
        <v>24</v>
      </c>
      <c r="B34" s="2">
        <f>(B33*5)</f>
        <v>14.999999999999993</v>
      </c>
      <c r="C34" s="2">
        <f t="shared" ref="C34:F34" si="78">(C33*5)</f>
        <v>14.285714285714279</v>
      </c>
      <c r="D34" s="2">
        <f t="shared" si="78"/>
        <v>9.285714285714274</v>
      </c>
      <c r="E34" s="2">
        <f t="shared" si="78"/>
        <v>22.357142857142854</v>
      </c>
      <c r="F34" s="2">
        <f t="shared" si="78"/>
        <v>8.9285714285714164</v>
      </c>
      <c r="H34" s="2">
        <f t="shared" ref="H34" si="79">(H33*5)</f>
        <v>36.071428571428562</v>
      </c>
      <c r="I34" s="2">
        <f t="shared" ref="I34" si="80">(I33*5)</f>
        <v>37.857142857142854</v>
      </c>
      <c r="J34" s="2">
        <f t="shared" ref="J34" si="81">(J33*5)</f>
        <v>33.928571428571416</v>
      </c>
      <c r="K34" s="2">
        <f t="shared" ref="K34" si="82">(K33*5)</f>
        <v>35.357142857142847</v>
      </c>
      <c r="L34" s="2">
        <f t="shared" ref="L34" si="83">(L33*5)</f>
        <v>36.785714285714278</v>
      </c>
      <c r="N34" s="2">
        <f t="shared" ref="N34" si="84">(N33*5)</f>
        <v>7.1428571428571486</v>
      </c>
      <c r="O34" s="2">
        <f t="shared" ref="O34" si="85">(O33*5)</f>
        <v>3.9285714285714319</v>
      </c>
      <c r="P34" s="2">
        <f t="shared" ref="P34" si="86">(P33*5)</f>
        <v>8.5714285714285587</v>
      </c>
      <c r="Q34" s="2">
        <f t="shared" ref="Q34" si="87">(Q33*5)</f>
        <v>5.0714285714285676</v>
      </c>
      <c r="R34" s="2">
        <f t="shared" ref="R34" si="88">(R33*5)</f>
        <v>8.0714285714285747</v>
      </c>
      <c r="T34" s="2">
        <f t="shared" ref="T34" si="89">(T33*5)</f>
        <v>11.42857142857142</v>
      </c>
      <c r="U34" s="2">
        <f t="shared" ref="U34" si="90">(U33*5)</f>
        <v>8.5714285714285587</v>
      </c>
      <c r="V34" s="2">
        <f t="shared" ref="V34" si="91">(V33*5)</f>
        <v>12.142857142857133</v>
      </c>
      <c r="W34" s="2">
        <f t="shared" ref="W34" si="92">(W33*5)</f>
        <v>8.9285714285714164</v>
      </c>
      <c r="X34" s="2">
        <f t="shared" ref="X34" si="93">(X33*5)</f>
        <v>11.071428571428561</v>
      </c>
      <c r="Z34" s="2">
        <f t="shared" ref="Z34" si="94">(Z33*5)</f>
        <v>14.285714285714279</v>
      </c>
      <c r="AA34" s="2">
        <f t="shared" ref="AA34" si="95">(AA33*5)</f>
        <v>11.42857142857142</v>
      </c>
      <c r="AB34" s="2">
        <f t="shared" ref="AB34" si="96">(AB33*5)</f>
        <v>14.285714285714279</v>
      </c>
      <c r="AC34" s="2">
        <f t="shared" ref="AC34" si="97">(AC33*5)</f>
        <v>14.071428571428568</v>
      </c>
      <c r="AD34" s="2">
        <f t="shared" ref="AD34" si="98">(AD33*5)</f>
        <v>12.285714285714279</v>
      </c>
      <c r="AF34" s="2">
        <f t="shared" ref="AF34" si="99">(AF33*5)</f>
        <v>19.285714285714281</v>
      </c>
      <c r="AG34" s="2">
        <f t="shared" ref="AG34" si="100">(AG33*5)</f>
        <v>19.357142857142847</v>
      </c>
      <c r="AH34" s="2">
        <f t="shared" ref="AH34" si="101">(AH33*5)</f>
        <v>12.499999999999991</v>
      </c>
      <c r="AI34" s="2">
        <f t="shared" ref="AI34" si="102">(AI33*5)</f>
        <v>13.642857142857148</v>
      </c>
      <c r="AJ34" s="2">
        <f t="shared" ref="AJ34" si="103">(AJ33*5)</f>
        <v>18.142857142857146</v>
      </c>
    </row>
  </sheetData>
  <mergeCells count="5">
    <mergeCell ref="B25:D25"/>
    <mergeCell ref="H25:J25"/>
    <mergeCell ref="N25:P25"/>
    <mergeCell ref="T25:V25"/>
    <mergeCell ref="Z25:AB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4:T39"/>
  <sheetViews>
    <sheetView topLeftCell="A13" zoomScale="73" zoomScaleNormal="73" workbookViewId="0">
      <selection activeCell="T37" sqref="T37"/>
    </sheetView>
  </sheetViews>
  <sheetFormatPr defaultRowHeight="15" x14ac:dyDescent="0.25"/>
  <sheetData>
    <row r="14" spans="7:7" x14ac:dyDescent="0.25">
      <c r="G14" t="s">
        <v>28</v>
      </c>
    </row>
    <row r="26" spans="3:20" x14ac:dyDescent="0.25">
      <c r="F26" t="s">
        <v>21</v>
      </c>
      <c r="G26" t="s">
        <v>3</v>
      </c>
      <c r="H26" s="2" t="s">
        <v>14</v>
      </c>
      <c r="I26" t="s">
        <v>21</v>
      </c>
      <c r="J26" t="s">
        <v>15</v>
      </c>
      <c r="K26" s="2" t="s">
        <v>16</v>
      </c>
      <c r="L26" t="s">
        <v>21</v>
      </c>
      <c r="M26" t="s">
        <v>15</v>
      </c>
      <c r="N26" s="2" t="s">
        <v>17</v>
      </c>
      <c r="O26" t="s">
        <v>21</v>
      </c>
      <c r="P26" t="s">
        <v>0</v>
      </c>
      <c r="Q26" s="2" t="s">
        <v>25</v>
      </c>
      <c r="R26" s="2" t="s">
        <v>1</v>
      </c>
      <c r="S26" s="2" t="s">
        <v>0</v>
      </c>
      <c r="T26" s="2" t="s">
        <v>16</v>
      </c>
    </row>
    <row r="27" spans="3:20" x14ac:dyDescent="0.25">
      <c r="D27" t="s">
        <v>11</v>
      </c>
      <c r="F27">
        <v>0.19800000000000001</v>
      </c>
      <c r="G27" s="3">
        <f>(F27-0.1703)/0.0051</f>
        <v>5.4313725490196081</v>
      </c>
      <c r="H27" s="2">
        <f>(G27*5)</f>
        <v>27.156862745098039</v>
      </c>
      <c r="I27">
        <v>0.192</v>
      </c>
      <c r="J27">
        <f>(I27-0.1703)/0.0051</f>
        <v>4.2549019607843128</v>
      </c>
      <c r="K27" s="2">
        <f>(J27*5)</f>
        <v>21.274509803921564</v>
      </c>
      <c r="L27">
        <v>0.19900000000000001</v>
      </c>
      <c r="M27">
        <f>(L27-0.1703)/0.0051</f>
        <v>5.6274509803921573</v>
      </c>
      <c r="N27" s="2">
        <f>(M27*5)</f>
        <v>28.137254901960787</v>
      </c>
      <c r="O27">
        <v>0.20200000000000001</v>
      </c>
      <c r="P27">
        <f>(O27-0.1702)/0.0051</f>
        <v>6.2352941176470624</v>
      </c>
      <c r="Q27" s="2">
        <f>(P27*5)</f>
        <v>31.176470588235311</v>
      </c>
      <c r="R27">
        <v>0.19600000000000001</v>
      </c>
      <c r="S27">
        <f>(R27-0.1702)/0.0051</f>
        <v>5.058823529411768</v>
      </c>
      <c r="T27" s="1">
        <f>(S27*5)</f>
        <v>25.29411764705884</v>
      </c>
    </row>
    <row r="28" spans="3:20" x14ac:dyDescent="0.25">
      <c r="D28" t="s">
        <v>10</v>
      </c>
      <c r="F28">
        <v>0.25800000000000001</v>
      </c>
      <c r="G28" s="3">
        <f t="shared" ref="G28:G39" si="0">(F28-0.1703)/0.0051</f>
        <v>17.196078431372548</v>
      </c>
      <c r="H28" s="2">
        <f t="shared" ref="H28:H39" si="1">(G28*5)</f>
        <v>85.980392156862735</v>
      </c>
      <c r="I28">
        <v>0.253</v>
      </c>
      <c r="J28">
        <f t="shared" ref="J28:J39" si="2">(I28-0.1703)/0.0051</f>
        <v>16.215686274509803</v>
      </c>
      <c r="K28" s="2">
        <f t="shared" ref="K28:K39" si="3">(J28*5)</f>
        <v>81.078431372549019</v>
      </c>
      <c r="L28">
        <v>0.26100000000000001</v>
      </c>
      <c r="M28">
        <f t="shared" ref="M28:M39" si="4">(L28-0.1703)/0.0051</f>
        <v>17.784313725490197</v>
      </c>
      <c r="N28" s="2">
        <f t="shared" ref="N28:N39" si="5">(M28*5)</f>
        <v>88.921568627450981</v>
      </c>
      <c r="O28">
        <v>0.27</v>
      </c>
      <c r="P28">
        <f t="shared" ref="P28:P39" si="6">(O28-0.1702)/0.0051</f>
        <v>19.568627450980397</v>
      </c>
      <c r="Q28" s="2">
        <f t="shared" ref="Q28:Q39" si="7">(P28*5)</f>
        <v>97.84313725490199</v>
      </c>
      <c r="R28">
        <v>0.26</v>
      </c>
      <c r="S28">
        <f t="shared" ref="S28:S39" si="8">(R28-0.1702)/0.0051</f>
        <v>17.607843137254903</v>
      </c>
      <c r="T28" s="1">
        <f t="shared" ref="T28:T39" si="9">(S28*5)</f>
        <v>88.039215686274517</v>
      </c>
    </row>
    <row r="29" spans="3:20" x14ac:dyDescent="0.25">
      <c r="D29" t="s">
        <v>4</v>
      </c>
      <c r="F29">
        <v>0.185</v>
      </c>
      <c r="G29" s="3">
        <f t="shared" si="0"/>
        <v>2.8823529411764688</v>
      </c>
      <c r="H29" s="2">
        <f t="shared" si="1"/>
        <v>14.411764705882344</v>
      </c>
      <c r="I29">
        <v>0.18099999999999999</v>
      </c>
      <c r="J29">
        <f t="shared" si="2"/>
        <v>2.0980392156862719</v>
      </c>
      <c r="K29" s="2">
        <f t="shared" si="3"/>
        <v>10.49019607843136</v>
      </c>
      <c r="L29">
        <v>0.186</v>
      </c>
      <c r="M29">
        <f t="shared" si="4"/>
        <v>3.0784313725490176</v>
      </c>
      <c r="N29" s="2">
        <f t="shared" si="5"/>
        <v>15.392156862745088</v>
      </c>
      <c r="O29">
        <v>0.19009999999999999</v>
      </c>
      <c r="P29">
        <f t="shared" si="6"/>
        <v>3.9019607843137254</v>
      </c>
      <c r="Q29" s="2">
        <f t="shared" si="7"/>
        <v>19.509803921568626</v>
      </c>
      <c r="R29">
        <v>0.187</v>
      </c>
      <c r="S29">
        <f t="shared" si="8"/>
        <v>3.2941176470588251</v>
      </c>
      <c r="T29" s="1">
        <f t="shared" si="9"/>
        <v>16.470588235294127</v>
      </c>
    </row>
    <row r="30" spans="3:20" x14ac:dyDescent="0.25">
      <c r="C30" t="s">
        <v>13</v>
      </c>
      <c r="D30" t="s">
        <v>5</v>
      </c>
      <c r="F30">
        <v>0.193</v>
      </c>
      <c r="G30" s="3">
        <f t="shared" si="0"/>
        <v>4.450980392156862</v>
      </c>
      <c r="H30" s="2">
        <f t="shared" si="1"/>
        <v>22.254901960784309</v>
      </c>
      <c r="I30">
        <v>0.189</v>
      </c>
      <c r="J30">
        <f t="shared" si="2"/>
        <v>3.6666666666666652</v>
      </c>
      <c r="K30" s="2">
        <f t="shared" si="3"/>
        <v>18.333333333333325</v>
      </c>
      <c r="L30">
        <v>0.19500000000000001</v>
      </c>
      <c r="M30">
        <f t="shared" si="4"/>
        <v>4.8431372549019605</v>
      </c>
      <c r="N30" s="2">
        <f t="shared" si="5"/>
        <v>24.215686274509803</v>
      </c>
      <c r="O30">
        <v>0.20499999999999999</v>
      </c>
      <c r="P30">
        <f t="shared" si="6"/>
        <v>6.8235294117647047</v>
      </c>
      <c r="Q30" s="2">
        <f t="shared" si="7"/>
        <v>34.117647058823522</v>
      </c>
      <c r="R30">
        <v>0.184</v>
      </c>
      <c r="S30">
        <f t="shared" si="8"/>
        <v>2.7058823529411775</v>
      </c>
      <c r="T30" s="1">
        <f t="shared" si="9"/>
        <v>13.529411764705888</v>
      </c>
    </row>
    <row r="31" spans="3:20" x14ac:dyDescent="0.25">
      <c r="D31" s="8" t="s">
        <v>6</v>
      </c>
      <c r="E31" s="8"/>
      <c r="F31" s="8">
        <v>0.19900000000000001</v>
      </c>
      <c r="G31" s="9">
        <f t="shared" si="0"/>
        <v>5.6274509803921573</v>
      </c>
      <c r="H31" s="10">
        <f t="shared" si="1"/>
        <v>28.137254901960787</v>
      </c>
      <c r="I31" s="8">
        <v>0.19800000000000001</v>
      </c>
      <c r="J31" s="8">
        <f t="shared" si="2"/>
        <v>5.4313725490196081</v>
      </c>
      <c r="K31" s="10">
        <f t="shared" si="3"/>
        <v>27.156862745098039</v>
      </c>
      <c r="L31" s="8">
        <v>0.19900000000000001</v>
      </c>
      <c r="M31" s="8">
        <f t="shared" si="4"/>
        <v>5.6274509803921573</v>
      </c>
      <c r="N31" s="10">
        <f t="shared" si="5"/>
        <v>28.137254901960787</v>
      </c>
      <c r="O31" s="8">
        <v>0.20100000000000001</v>
      </c>
      <c r="P31" s="8">
        <f t="shared" si="6"/>
        <v>6.0392156862745132</v>
      </c>
      <c r="Q31" s="10">
        <f t="shared" si="7"/>
        <v>30.196078431372566</v>
      </c>
      <c r="R31" s="8">
        <v>0.21</v>
      </c>
      <c r="S31" s="8">
        <f t="shared" si="8"/>
        <v>7.8039215686274508</v>
      </c>
      <c r="T31" s="11">
        <f t="shared" si="9"/>
        <v>39.019607843137251</v>
      </c>
    </row>
    <row r="32" spans="3:20" x14ac:dyDescent="0.25">
      <c r="D32" s="8" t="s">
        <v>7</v>
      </c>
      <c r="E32" s="8"/>
      <c r="F32" s="8">
        <v>0.21</v>
      </c>
      <c r="G32" s="9">
        <f t="shared" si="0"/>
        <v>7.7843137254901924</v>
      </c>
      <c r="H32" s="10">
        <f t="shared" si="1"/>
        <v>38.921568627450959</v>
      </c>
      <c r="I32" s="8">
        <v>0.21199999999999999</v>
      </c>
      <c r="J32" s="8">
        <f t="shared" si="2"/>
        <v>8.1764705882352917</v>
      </c>
      <c r="K32" s="10">
        <f t="shared" si="3"/>
        <v>40.882352941176457</v>
      </c>
      <c r="L32" s="8">
        <v>0.20100000000000001</v>
      </c>
      <c r="M32" s="8">
        <f t="shared" si="4"/>
        <v>6.0196078431372557</v>
      </c>
      <c r="N32" s="10">
        <f t="shared" si="5"/>
        <v>30.098039215686278</v>
      </c>
      <c r="O32" s="8">
        <v>0.21099999999999999</v>
      </c>
      <c r="P32" s="8">
        <f t="shared" si="6"/>
        <v>8</v>
      </c>
      <c r="Q32" s="10">
        <f t="shared" si="7"/>
        <v>40</v>
      </c>
      <c r="R32" s="8">
        <v>0.22</v>
      </c>
      <c r="S32" s="8">
        <f t="shared" si="8"/>
        <v>9.764705882352942</v>
      </c>
      <c r="T32" s="11">
        <f t="shared" si="9"/>
        <v>48.82352941176471</v>
      </c>
    </row>
    <row r="33" spans="3:20" x14ac:dyDescent="0.25">
      <c r="G33" s="3"/>
      <c r="H33" s="2"/>
      <c r="K33" s="2"/>
      <c r="N33" s="2"/>
      <c r="Q33" s="2"/>
      <c r="T33" s="1"/>
    </row>
    <row r="34" spans="3:20" x14ac:dyDescent="0.25">
      <c r="D34" t="s">
        <v>4</v>
      </c>
      <c r="F34">
        <v>0.216</v>
      </c>
      <c r="G34" s="3">
        <f t="shared" si="0"/>
        <v>8.9607843137254886</v>
      </c>
      <c r="H34" s="2">
        <f t="shared" si="1"/>
        <v>44.803921568627445</v>
      </c>
      <c r="I34">
        <v>0.21199999999999999</v>
      </c>
      <c r="J34">
        <f t="shared" si="2"/>
        <v>8.1764705882352917</v>
      </c>
      <c r="K34" s="2">
        <f t="shared" si="3"/>
        <v>40.882352941176457</v>
      </c>
      <c r="L34">
        <v>0.21199999999999999</v>
      </c>
      <c r="M34">
        <f t="shared" si="4"/>
        <v>8.1764705882352917</v>
      </c>
      <c r="N34" s="2">
        <f t="shared" si="5"/>
        <v>40.882352941176457</v>
      </c>
      <c r="O34">
        <v>0.215</v>
      </c>
      <c r="P34">
        <f t="shared" si="6"/>
        <v>8.7843137254901968</v>
      </c>
      <c r="Q34" s="2">
        <f t="shared" si="7"/>
        <v>43.921568627450981</v>
      </c>
      <c r="R34">
        <v>0.23</v>
      </c>
      <c r="S34">
        <f t="shared" si="8"/>
        <v>11.725490196078434</v>
      </c>
      <c r="T34" s="1">
        <f t="shared" si="9"/>
        <v>58.627450980392169</v>
      </c>
    </row>
    <row r="35" spans="3:20" x14ac:dyDescent="0.25">
      <c r="C35" t="s">
        <v>12</v>
      </c>
      <c r="D35" t="s">
        <v>8</v>
      </c>
      <c r="F35">
        <v>0.188</v>
      </c>
      <c r="G35" s="3">
        <f t="shared" si="0"/>
        <v>3.470588235294116</v>
      </c>
      <c r="H35" s="2">
        <f t="shared" si="1"/>
        <v>17.35294117647058</v>
      </c>
      <c r="I35">
        <v>0.184</v>
      </c>
      <c r="J35">
        <f t="shared" si="2"/>
        <v>2.6862745098039196</v>
      </c>
      <c r="K35" s="2">
        <f t="shared" si="3"/>
        <v>13.431372549019597</v>
      </c>
      <c r="L35">
        <v>0.191</v>
      </c>
      <c r="M35">
        <f t="shared" si="4"/>
        <v>4.0588235294117636</v>
      </c>
      <c r="N35" s="2">
        <f t="shared" si="5"/>
        <v>20.294117647058819</v>
      </c>
      <c r="O35">
        <v>0.189</v>
      </c>
      <c r="P35">
        <f t="shared" si="6"/>
        <v>3.6862745098039236</v>
      </c>
      <c r="Q35" s="2">
        <f t="shared" si="7"/>
        <v>18.431372549019617</v>
      </c>
      <c r="R35">
        <v>0.18</v>
      </c>
      <c r="S35">
        <f t="shared" si="8"/>
        <v>1.9215686274509809</v>
      </c>
      <c r="T35" s="1">
        <f t="shared" si="9"/>
        <v>9.6078431372549051</v>
      </c>
    </row>
    <row r="36" spans="3:20" x14ac:dyDescent="0.25">
      <c r="D36" t="s">
        <v>6</v>
      </c>
      <c r="F36">
        <v>0.17699999999999999</v>
      </c>
      <c r="G36" s="3">
        <f t="shared" si="0"/>
        <v>1.3137254901960751</v>
      </c>
      <c r="H36" s="2">
        <f t="shared" si="1"/>
        <v>6.5686274509803759</v>
      </c>
      <c r="I36">
        <v>0.182</v>
      </c>
      <c r="J36">
        <f t="shared" si="2"/>
        <v>2.2941176470588212</v>
      </c>
      <c r="K36" s="2">
        <f t="shared" si="3"/>
        <v>11.470588235294105</v>
      </c>
      <c r="L36">
        <v>0.188</v>
      </c>
      <c r="M36">
        <f t="shared" si="4"/>
        <v>3.470588235294116</v>
      </c>
      <c r="N36" s="2">
        <f t="shared" si="5"/>
        <v>17.35294117647058</v>
      </c>
      <c r="O36">
        <v>0.19</v>
      </c>
      <c r="P36">
        <f t="shared" si="6"/>
        <v>3.8823529411764728</v>
      </c>
      <c r="Q36" s="2">
        <f t="shared" si="7"/>
        <v>19.411764705882362</v>
      </c>
      <c r="R36">
        <v>0.189</v>
      </c>
      <c r="S36">
        <f t="shared" si="8"/>
        <v>3.6862745098039236</v>
      </c>
      <c r="T36" s="1">
        <f t="shared" si="9"/>
        <v>18.431372549019617</v>
      </c>
    </row>
    <row r="37" spans="3:20" x14ac:dyDescent="0.25">
      <c r="D37" t="s">
        <v>7</v>
      </c>
      <c r="F37">
        <v>0.17100000000000001</v>
      </c>
      <c r="G37" s="3">
        <f t="shared" si="0"/>
        <v>0.13725490196078552</v>
      </c>
      <c r="H37" s="2">
        <f t="shared" si="1"/>
        <v>0.68627450980392757</v>
      </c>
      <c r="I37">
        <v>0.188</v>
      </c>
      <c r="J37">
        <f t="shared" si="2"/>
        <v>3.470588235294116</v>
      </c>
      <c r="K37" s="2">
        <f t="shared" si="3"/>
        <v>17.35294117647058</v>
      </c>
      <c r="L37">
        <v>0.183</v>
      </c>
      <c r="M37">
        <f t="shared" si="4"/>
        <v>2.4901960784313704</v>
      </c>
      <c r="N37" s="2">
        <f t="shared" si="5"/>
        <v>12.450980392156852</v>
      </c>
      <c r="O37">
        <v>0.185</v>
      </c>
      <c r="P37">
        <f t="shared" si="6"/>
        <v>2.9019607843137267</v>
      </c>
      <c r="Q37" s="2">
        <f t="shared" si="7"/>
        <v>14.509803921568633</v>
      </c>
      <c r="R37">
        <v>0.187</v>
      </c>
      <c r="S37">
        <f t="shared" si="8"/>
        <v>3.2941176470588251</v>
      </c>
      <c r="T37" s="1">
        <f t="shared" si="9"/>
        <v>16.470588235294127</v>
      </c>
    </row>
    <row r="38" spans="3:20" x14ac:dyDescent="0.25">
      <c r="D38" t="s">
        <v>9</v>
      </c>
      <c r="F38">
        <v>0.186</v>
      </c>
      <c r="G38" s="3">
        <f t="shared" si="0"/>
        <v>3.0784313725490176</v>
      </c>
      <c r="H38" s="2">
        <f t="shared" si="1"/>
        <v>15.392156862745088</v>
      </c>
      <c r="I38">
        <v>0.18099999999999999</v>
      </c>
      <c r="J38">
        <f t="shared" si="2"/>
        <v>2.0980392156862719</v>
      </c>
      <c r="K38" s="2">
        <f t="shared" si="3"/>
        <v>10.49019607843136</v>
      </c>
      <c r="L38">
        <v>0.188</v>
      </c>
      <c r="M38">
        <f t="shared" si="4"/>
        <v>3.470588235294116</v>
      </c>
      <c r="N38" s="2">
        <f t="shared" si="5"/>
        <v>17.35294117647058</v>
      </c>
      <c r="O38">
        <v>0.189</v>
      </c>
      <c r="P38">
        <f t="shared" si="6"/>
        <v>3.6862745098039236</v>
      </c>
      <c r="Q38" s="2">
        <f t="shared" si="7"/>
        <v>18.431372549019617</v>
      </c>
      <c r="R38">
        <v>0.17899999999999999</v>
      </c>
      <c r="S38">
        <f t="shared" si="8"/>
        <v>1.7254901960784317</v>
      </c>
      <c r="T38" s="1">
        <f t="shared" si="9"/>
        <v>8.6274509803921582</v>
      </c>
    </row>
    <row r="39" spans="3:20" x14ac:dyDescent="0.25">
      <c r="D39" t="s">
        <v>10</v>
      </c>
      <c r="F39">
        <v>0.191</v>
      </c>
      <c r="G39" s="3">
        <f t="shared" si="0"/>
        <v>4.0588235294117636</v>
      </c>
      <c r="H39" s="2">
        <f t="shared" si="1"/>
        <v>20.294117647058819</v>
      </c>
      <c r="I39">
        <v>0.186</v>
      </c>
      <c r="J39">
        <f t="shared" si="2"/>
        <v>3.0784313725490176</v>
      </c>
      <c r="K39" s="2">
        <f t="shared" si="3"/>
        <v>15.392156862745088</v>
      </c>
      <c r="L39">
        <v>0.19500000000000001</v>
      </c>
      <c r="M39">
        <f t="shared" si="4"/>
        <v>4.8431372549019605</v>
      </c>
      <c r="N39" s="2">
        <f t="shared" si="5"/>
        <v>24.215686274509803</v>
      </c>
      <c r="O39">
        <v>0.19500000000000001</v>
      </c>
      <c r="P39">
        <f t="shared" si="6"/>
        <v>4.8627450980392188</v>
      </c>
      <c r="Q39" s="2">
        <f t="shared" si="7"/>
        <v>24.313725490196095</v>
      </c>
      <c r="R39">
        <v>0.192</v>
      </c>
      <c r="S39">
        <f t="shared" si="8"/>
        <v>4.2745098039215712</v>
      </c>
      <c r="T39" s="1">
        <f t="shared" si="9"/>
        <v>21.37254901960785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Q35"/>
  <sheetViews>
    <sheetView topLeftCell="D20" workbookViewId="0">
      <selection activeCell="Q28" sqref="Q28"/>
    </sheetView>
  </sheetViews>
  <sheetFormatPr defaultRowHeight="15" x14ac:dyDescent="0.25"/>
  <cols>
    <col min="2" max="2" width="19.7109375" customWidth="1"/>
  </cols>
  <sheetData>
    <row r="22" spans="1:17" x14ac:dyDescent="0.25">
      <c r="C22" s="3" t="s">
        <v>21</v>
      </c>
      <c r="D22" s="3" t="s">
        <v>0</v>
      </c>
      <c r="E22" s="2" t="s">
        <v>2</v>
      </c>
      <c r="F22" s="3" t="s">
        <v>1</v>
      </c>
      <c r="G22" s="3" t="s">
        <v>0</v>
      </c>
      <c r="H22" s="2" t="s">
        <v>20</v>
      </c>
      <c r="I22" s="3" t="s">
        <v>1</v>
      </c>
      <c r="J22" t="s">
        <v>0</v>
      </c>
      <c r="K22" s="2" t="s">
        <v>2</v>
      </c>
      <c r="L22" s="4" t="s">
        <v>1</v>
      </c>
      <c r="M22" s="2" t="s">
        <v>22</v>
      </c>
      <c r="N22" s="2" t="s">
        <v>20</v>
      </c>
      <c r="O22" s="4" t="s">
        <v>21</v>
      </c>
      <c r="P22" s="2" t="s">
        <v>23</v>
      </c>
      <c r="Q22" s="2" t="s">
        <v>24</v>
      </c>
    </row>
    <row r="23" spans="1:17" x14ac:dyDescent="0.25">
      <c r="B23" t="s">
        <v>18</v>
      </c>
      <c r="C23">
        <v>0.22900000000000001</v>
      </c>
      <c r="D23" s="3">
        <f>(C23-0.157)/0.0057</f>
        <v>12.631578947368421</v>
      </c>
      <c r="E23" s="2">
        <f>(D23*5)</f>
        <v>63.15789473684211</v>
      </c>
      <c r="F23">
        <v>0.23100000000000001</v>
      </c>
      <c r="G23" s="3">
        <f>(F23-0.157)/0.0057</f>
        <v>12.982456140350878</v>
      </c>
      <c r="H23" s="2">
        <f>(G23*5)</f>
        <v>64.912280701754398</v>
      </c>
      <c r="I23">
        <v>0.23300000000000001</v>
      </c>
      <c r="J23">
        <f>(I23-0.157)/0.0057</f>
        <v>13.333333333333336</v>
      </c>
      <c r="K23" s="2">
        <f>(J23*5)</f>
        <v>66.666666666666686</v>
      </c>
      <c r="L23">
        <v>0.23599999999999999</v>
      </c>
      <c r="M23">
        <f>(L23-0.1571)/0.0057</f>
        <v>13.842105263157894</v>
      </c>
      <c r="N23" s="2">
        <f>(M23*5)</f>
        <v>69.210526315789465</v>
      </c>
      <c r="O23">
        <v>0.23400000000000001</v>
      </c>
      <c r="P23">
        <f>(O23-0.1571)/0.0057</f>
        <v>13.491228070175442</v>
      </c>
      <c r="Q23" s="2">
        <f>(P23*5)</f>
        <v>67.456140350877206</v>
      </c>
    </row>
    <row r="24" spans="1:17" x14ac:dyDescent="0.25">
      <c r="B24" t="s">
        <v>19</v>
      </c>
      <c r="C24">
        <v>0.29099999999999998</v>
      </c>
      <c r="D24" s="3">
        <f t="shared" ref="D24:D35" si="0">(C24-0.157)/0.0057</f>
        <v>23.508771929824558</v>
      </c>
      <c r="E24" s="2">
        <f t="shared" ref="E24:E35" si="1">(D24*5)</f>
        <v>117.54385964912279</v>
      </c>
      <c r="F24">
        <v>0.29399999999999998</v>
      </c>
      <c r="G24" s="3">
        <f t="shared" ref="G24:G35" si="2">(F24-0.157)/0.0057</f>
        <v>24.035087719298243</v>
      </c>
      <c r="H24" s="2">
        <f t="shared" ref="H24:H35" si="3">(G24*5)</f>
        <v>120.17543859649122</v>
      </c>
      <c r="I24">
        <v>0.29399999999999998</v>
      </c>
      <c r="J24">
        <f t="shared" ref="J24:J35" si="4">(I24-0.157)/0.0057</f>
        <v>24.035087719298243</v>
      </c>
      <c r="K24" s="2">
        <f t="shared" ref="K24:K35" si="5">(J24*5)</f>
        <v>120.17543859649122</v>
      </c>
      <c r="L24">
        <v>0.29899999999999999</v>
      </c>
      <c r="M24">
        <f t="shared" ref="M24:M35" si="6">(L24-0.1571)/0.0057</f>
        <v>24.894736842105264</v>
      </c>
      <c r="N24" s="2">
        <f t="shared" ref="N24:N35" si="7">(M24*5)</f>
        <v>124.47368421052632</v>
      </c>
      <c r="O24">
        <v>0.28399999999999997</v>
      </c>
      <c r="P24">
        <f t="shared" ref="P24:P35" si="8">(O24-0.1571)/0.0057</f>
        <v>22.263157894736839</v>
      </c>
      <c r="Q24" s="2">
        <f t="shared" ref="Q24:Q35" si="9">(P24*5)</f>
        <v>111.31578947368419</v>
      </c>
    </row>
    <row r="25" spans="1:17" x14ac:dyDescent="0.25">
      <c r="B25" t="s">
        <v>4</v>
      </c>
      <c r="C25">
        <v>0.224</v>
      </c>
      <c r="D25" s="3">
        <f t="shared" si="0"/>
        <v>11.754385964912281</v>
      </c>
      <c r="E25" s="2">
        <f t="shared" si="1"/>
        <v>58.771929824561404</v>
      </c>
      <c r="F25">
        <v>0.22500000000000001</v>
      </c>
      <c r="G25" s="3">
        <f t="shared" si="2"/>
        <v>11.929824561403509</v>
      </c>
      <c r="H25" s="2">
        <f t="shared" si="3"/>
        <v>59.649122807017541</v>
      </c>
      <c r="I25">
        <v>0.22800000000000001</v>
      </c>
      <c r="J25">
        <f t="shared" si="4"/>
        <v>12.456140350877194</v>
      </c>
      <c r="K25" s="2">
        <f t="shared" si="5"/>
        <v>62.280701754385966</v>
      </c>
      <c r="L25">
        <v>0.23799999999999999</v>
      </c>
      <c r="M25">
        <f t="shared" si="6"/>
        <v>14.192982456140351</v>
      </c>
      <c r="N25" s="2">
        <f t="shared" si="7"/>
        <v>70.964912280701753</v>
      </c>
      <c r="O25">
        <v>0.22800000000000001</v>
      </c>
      <c r="P25">
        <f t="shared" si="8"/>
        <v>12.438596491228074</v>
      </c>
      <c r="Q25" s="2">
        <f t="shared" si="9"/>
        <v>62.192982456140371</v>
      </c>
    </row>
    <row r="26" spans="1:17" x14ac:dyDescent="0.25">
      <c r="A26" t="s">
        <v>13</v>
      </c>
      <c r="B26" t="s">
        <v>5</v>
      </c>
      <c r="C26">
        <v>0.24</v>
      </c>
      <c r="D26" s="3">
        <f t="shared" si="0"/>
        <v>14.561403508771928</v>
      </c>
      <c r="E26" s="2">
        <f t="shared" si="1"/>
        <v>72.807017543859644</v>
      </c>
      <c r="F26">
        <v>0.251</v>
      </c>
      <c r="G26" s="3">
        <f t="shared" si="2"/>
        <v>16.491228070175438</v>
      </c>
      <c r="H26" s="2">
        <f t="shared" si="3"/>
        <v>82.456140350877192</v>
      </c>
      <c r="I26">
        <v>0.24199999999999999</v>
      </c>
      <c r="J26">
        <f t="shared" si="4"/>
        <v>14.912280701754383</v>
      </c>
      <c r="K26" s="2">
        <f t="shared" si="5"/>
        <v>74.561403508771917</v>
      </c>
      <c r="L26">
        <v>0.252</v>
      </c>
      <c r="M26">
        <f t="shared" si="6"/>
        <v>16.649122807017545</v>
      </c>
      <c r="N26" s="2">
        <f t="shared" si="7"/>
        <v>83.245614035087726</v>
      </c>
      <c r="O26">
        <v>0.25</v>
      </c>
      <c r="P26">
        <f t="shared" si="8"/>
        <v>16.298245614035089</v>
      </c>
      <c r="Q26" s="2">
        <f t="shared" si="9"/>
        <v>81.491228070175453</v>
      </c>
    </row>
    <row r="27" spans="1:17" x14ac:dyDescent="0.25">
      <c r="B27" t="s">
        <v>6</v>
      </c>
      <c r="C27">
        <v>0.17499999999999999</v>
      </c>
      <c r="D27" s="3">
        <f t="shared" si="0"/>
        <v>3.1578947368421031</v>
      </c>
      <c r="E27" s="2">
        <f t="shared" si="1"/>
        <v>15.789473684210515</v>
      </c>
      <c r="F27">
        <v>0.18099999999999999</v>
      </c>
      <c r="G27" s="3">
        <f t="shared" si="2"/>
        <v>4.2105263157894726</v>
      </c>
      <c r="H27" s="2">
        <f t="shared" si="3"/>
        <v>21.052631578947363</v>
      </c>
      <c r="I27">
        <v>0.182</v>
      </c>
      <c r="J27">
        <f t="shared" si="4"/>
        <v>4.3859649122807003</v>
      </c>
      <c r="K27" s="2">
        <f t="shared" si="5"/>
        <v>21.9298245614035</v>
      </c>
      <c r="L27">
        <v>0.188</v>
      </c>
      <c r="M27">
        <f t="shared" si="6"/>
        <v>5.4210526315789487</v>
      </c>
      <c r="N27" s="2">
        <f t="shared" si="7"/>
        <v>27.105263157894743</v>
      </c>
      <c r="O27">
        <v>0.18</v>
      </c>
      <c r="P27">
        <f t="shared" si="8"/>
        <v>4.0175438596491233</v>
      </c>
      <c r="Q27" s="2">
        <f t="shared" si="9"/>
        <v>20.087719298245617</v>
      </c>
    </row>
    <row r="28" spans="1:17" x14ac:dyDescent="0.25">
      <c r="B28" t="s">
        <v>7</v>
      </c>
      <c r="C28">
        <v>0.189</v>
      </c>
      <c r="D28" s="3">
        <f t="shared" si="0"/>
        <v>5.6140350877192979</v>
      </c>
      <c r="E28" s="2">
        <f t="shared" si="1"/>
        <v>28.07017543859649</v>
      </c>
      <c r="F28">
        <v>0.20100000000000001</v>
      </c>
      <c r="G28" s="3">
        <f t="shared" si="2"/>
        <v>7.7192982456140369</v>
      </c>
      <c r="H28" s="2">
        <f t="shared" si="3"/>
        <v>38.596491228070185</v>
      </c>
      <c r="I28">
        <v>0.20200000000000001</v>
      </c>
      <c r="J28">
        <f t="shared" si="4"/>
        <v>7.8947368421052646</v>
      </c>
      <c r="K28" s="2">
        <f t="shared" si="5"/>
        <v>39.473684210526322</v>
      </c>
      <c r="L28">
        <v>0.21199999999999999</v>
      </c>
      <c r="M28">
        <f t="shared" si="6"/>
        <v>9.6315789473684212</v>
      </c>
      <c r="N28" s="2">
        <f t="shared" si="7"/>
        <v>48.15789473684211</v>
      </c>
      <c r="O28">
        <v>0.2</v>
      </c>
      <c r="P28">
        <f t="shared" si="8"/>
        <v>7.5263157894736876</v>
      </c>
      <c r="Q28" s="2">
        <f t="shared" si="9"/>
        <v>37.631578947368439</v>
      </c>
    </row>
    <row r="29" spans="1:17" x14ac:dyDescent="0.25">
      <c r="D29" s="3"/>
      <c r="E29" s="2"/>
      <c r="G29" s="3"/>
      <c r="H29" s="2"/>
      <c r="K29" s="2"/>
      <c r="L29" s="2"/>
      <c r="N29" s="2"/>
      <c r="Q29" s="2"/>
    </row>
    <row r="30" spans="1:17" x14ac:dyDescent="0.25">
      <c r="B30" t="s">
        <v>4</v>
      </c>
      <c r="C30">
        <v>0.219</v>
      </c>
      <c r="D30" s="3">
        <f t="shared" si="0"/>
        <v>10.87719298245614</v>
      </c>
      <c r="E30" s="2">
        <f t="shared" si="1"/>
        <v>54.385964912280699</v>
      </c>
      <c r="F30">
        <v>0.21</v>
      </c>
      <c r="G30" s="3">
        <f t="shared" si="2"/>
        <v>9.2982456140350855</v>
      </c>
      <c r="H30" s="2">
        <f t="shared" si="3"/>
        <v>46.491228070175424</v>
      </c>
      <c r="I30">
        <v>0.215</v>
      </c>
      <c r="J30">
        <f t="shared" si="4"/>
        <v>10.175438596491228</v>
      </c>
      <c r="K30" s="2">
        <f t="shared" si="5"/>
        <v>50.877192982456137</v>
      </c>
      <c r="L30">
        <v>0.216</v>
      </c>
      <c r="M30">
        <f t="shared" si="6"/>
        <v>10.333333333333334</v>
      </c>
      <c r="N30" s="2">
        <f t="shared" si="7"/>
        <v>51.666666666666671</v>
      </c>
      <c r="O30">
        <v>0.22</v>
      </c>
      <c r="P30">
        <f t="shared" si="8"/>
        <v>11.035087719298247</v>
      </c>
      <c r="Q30" s="2">
        <f t="shared" si="9"/>
        <v>55.175438596491233</v>
      </c>
    </row>
    <row r="31" spans="1:17" x14ac:dyDescent="0.25">
      <c r="A31" t="s">
        <v>12</v>
      </c>
      <c r="B31" t="s">
        <v>5</v>
      </c>
      <c r="C31">
        <v>0.255</v>
      </c>
      <c r="D31" s="3">
        <f t="shared" si="0"/>
        <v>17.192982456140349</v>
      </c>
      <c r="E31" s="2">
        <f t="shared" si="1"/>
        <v>85.964912280701753</v>
      </c>
      <c r="F31">
        <v>0.245</v>
      </c>
      <c r="G31" s="3">
        <f t="shared" si="2"/>
        <v>15.438596491228068</v>
      </c>
      <c r="H31" s="2">
        <f t="shared" si="3"/>
        <v>77.192982456140342</v>
      </c>
      <c r="I31">
        <v>0.251</v>
      </c>
      <c r="J31">
        <f t="shared" si="4"/>
        <v>16.491228070175438</v>
      </c>
      <c r="K31" s="2">
        <f t="shared" si="5"/>
        <v>82.456140350877192</v>
      </c>
      <c r="L31">
        <v>0.255</v>
      </c>
      <c r="M31">
        <f t="shared" si="6"/>
        <v>17.17543859649123</v>
      </c>
      <c r="N31" s="2">
        <f t="shared" si="7"/>
        <v>85.877192982456151</v>
      </c>
      <c r="O31">
        <v>0.254</v>
      </c>
      <c r="P31">
        <f t="shared" si="8"/>
        <v>17.000000000000004</v>
      </c>
      <c r="Q31" s="2">
        <f t="shared" si="9"/>
        <v>85.000000000000014</v>
      </c>
    </row>
    <row r="32" spans="1:17" x14ac:dyDescent="0.25">
      <c r="B32" t="s">
        <v>6</v>
      </c>
      <c r="C32">
        <v>0.20599999999999999</v>
      </c>
      <c r="D32" s="3">
        <f t="shared" si="0"/>
        <v>8.5964912280701729</v>
      </c>
      <c r="E32" s="2">
        <f t="shared" si="1"/>
        <v>42.982456140350862</v>
      </c>
      <c r="F32">
        <v>0.21199999999999999</v>
      </c>
      <c r="G32" s="3">
        <f t="shared" si="2"/>
        <v>9.6491228070175428</v>
      </c>
      <c r="H32" s="2">
        <f t="shared" si="3"/>
        <v>48.245614035087712</v>
      </c>
      <c r="I32">
        <v>0.20899999999999999</v>
      </c>
      <c r="J32">
        <f t="shared" si="4"/>
        <v>9.1228070175438578</v>
      </c>
      <c r="K32" s="2">
        <f t="shared" si="5"/>
        <v>45.614035087719287</v>
      </c>
      <c r="L32">
        <v>0.20699999999999999</v>
      </c>
      <c r="M32">
        <f t="shared" si="6"/>
        <v>8.7543859649122808</v>
      </c>
      <c r="N32" s="2">
        <f t="shared" si="7"/>
        <v>43.771929824561404</v>
      </c>
      <c r="O32">
        <v>0.21</v>
      </c>
      <c r="P32">
        <f t="shared" si="8"/>
        <v>9.2807017543859658</v>
      </c>
      <c r="Q32" s="2">
        <f t="shared" si="9"/>
        <v>46.403508771929829</v>
      </c>
    </row>
    <row r="33" spans="2:17" x14ac:dyDescent="0.25">
      <c r="B33" t="s">
        <v>7</v>
      </c>
      <c r="C33">
        <v>0.17699999999999999</v>
      </c>
      <c r="D33" s="3">
        <f t="shared" si="0"/>
        <v>3.5087719298245594</v>
      </c>
      <c r="E33" s="2">
        <f t="shared" si="1"/>
        <v>17.543859649122798</v>
      </c>
      <c r="F33">
        <v>0.17899999999999999</v>
      </c>
      <c r="G33" s="3">
        <f t="shared" si="2"/>
        <v>3.8596491228070158</v>
      </c>
      <c r="H33" s="2">
        <f t="shared" si="3"/>
        <v>19.298245614035078</v>
      </c>
      <c r="I33">
        <v>0.18</v>
      </c>
      <c r="J33">
        <f t="shared" si="4"/>
        <v>4.0350877192982439</v>
      </c>
      <c r="K33" s="2">
        <f t="shared" si="5"/>
        <v>20.175438596491219</v>
      </c>
      <c r="L33">
        <v>0.1799</v>
      </c>
      <c r="M33">
        <f t="shared" si="6"/>
        <v>4.0000000000000027</v>
      </c>
      <c r="N33" s="2">
        <f t="shared" si="7"/>
        <v>20.000000000000014</v>
      </c>
      <c r="O33">
        <v>0.18099999999999999</v>
      </c>
      <c r="P33">
        <f t="shared" si="8"/>
        <v>4.1929824561403519</v>
      </c>
      <c r="Q33" s="2">
        <f t="shared" si="9"/>
        <v>20.96491228070176</v>
      </c>
    </row>
    <row r="34" spans="2:17" x14ac:dyDescent="0.25">
      <c r="B34" t="s">
        <v>18</v>
      </c>
      <c r="C34">
        <v>0.19700000000000001</v>
      </c>
      <c r="D34" s="3">
        <f t="shared" si="0"/>
        <v>7.0175438596491242</v>
      </c>
      <c r="E34" s="2">
        <f t="shared" si="1"/>
        <v>35.087719298245624</v>
      </c>
      <c r="F34">
        <v>0.21</v>
      </c>
      <c r="G34" s="3">
        <f t="shared" si="2"/>
        <v>9.2982456140350855</v>
      </c>
      <c r="H34" s="2">
        <f t="shared" si="3"/>
        <v>46.491228070175424</v>
      </c>
      <c r="I34">
        <v>0.2</v>
      </c>
      <c r="J34">
        <f t="shared" si="4"/>
        <v>7.5438596491228083</v>
      </c>
      <c r="K34" s="2">
        <f t="shared" si="5"/>
        <v>37.719298245614041</v>
      </c>
      <c r="L34">
        <v>0.21299999999999999</v>
      </c>
      <c r="M34">
        <f t="shared" si="6"/>
        <v>9.807017543859649</v>
      </c>
      <c r="N34" s="2">
        <f t="shared" si="7"/>
        <v>49.035087719298247</v>
      </c>
      <c r="O34">
        <v>0.19800000000000001</v>
      </c>
      <c r="P34">
        <f t="shared" si="8"/>
        <v>7.1754385964912313</v>
      </c>
      <c r="Q34" s="2">
        <f t="shared" si="9"/>
        <v>35.877192982456158</v>
      </c>
    </row>
    <row r="35" spans="2:17" x14ac:dyDescent="0.25">
      <c r="B35" t="s">
        <v>19</v>
      </c>
      <c r="C35">
        <v>0.22600000000000001</v>
      </c>
      <c r="D35" s="3">
        <f t="shared" si="0"/>
        <v>12.105263157894738</v>
      </c>
      <c r="E35" s="2">
        <f t="shared" si="1"/>
        <v>60.526315789473692</v>
      </c>
      <c r="F35">
        <v>0.22800000000000001</v>
      </c>
      <c r="G35" s="3">
        <f t="shared" si="2"/>
        <v>12.456140350877194</v>
      </c>
      <c r="H35" s="2">
        <f t="shared" si="3"/>
        <v>62.280701754385966</v>
      </c>
      <c r="I35">
        <v>0.22800000000000001</v>
      </c>
      <c r="J35">
        <f t="shared" si="4"/>
        <v>12.456140350877194</v>
      </c>
      <c r="K35" s="2">
        <f t="shared" si="5"/>
        <v>62.280701754385966</v>
      </c>
      <c r="L35">
        <v>0.22700000000000001</v>
      </c>
      <c r="M35">
        <f t="shared" si="6"/>
        <v>12.263157894736844</v>
      </c>
      <c r="N35" s="2">
        <f t="shared" si="7"/>
        <v>61.31578947368422</v>
      </c>
      <c r="O35">
        <v>0.23</v>
      </c>
      <c r="P35">
        <f t="shared" si="8"/>
        <v>12.789473684210529</v>
      </c>
      <c r="Q35" s="2">
        <f t="shared" si="9"/>
        <v>63.94736842105264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"/>
  <sheetViews>
    <sheetView topLeftCell="N1" workbookViewId="0">
      <selection activeCell="S20" sqref="S20"/>
    </sheetView>
  </sheetViews>
  <sheetFormatPr defaultRowHeight="15" x14ac:dyDescent="0.25"/>
  <sheetData>
    <row r="1" spans="1:37" x14ac:dyDescent="0.25">
      <c r="A1" s="7"/>
      <c r="B1" s="26" t="s">
        <v>18</v>
      </c>
      <c r="C1" s="26"/>
      <c r="D1" s="26"/>
      <c r="E1" s="7"/>
      <c r="F1" s="7"/>
      <c r="G1" s="7"/>
      <c r="H1" s="26" t="s">
        <v>19</v>
      </c>
      <c r="I1" s="26"/>
      <c r="J1" s="26"/>
      <c r="K1" s="7"/>
      <c r="L1" s="7"/>
      <c r="M1" s="7"/>
      <c r="N1" s="26" t="s">
        <v>7</v>
      </c>
      <c r="O1" s="26"/>
      <c r="P1" s="26"/>
      <c r="Q1" s="7"/>
      <c r="R1" s="7"/>
      <c r="S1" s="7"/>
      <c r="T1" s="26" t="s">
        <v>5</v>
      </c>
      <c r="U1" s="26"/>
      <c r="V1" s="26"/>
      <c r="W1" s="7"/>
      <c r="X1" s="7"/>
      <c r="Y1" s="7"/>
      <c r="Z1" s="26" t="s">
        <v>6</v>
      </c>
      <c r="AA1" s="26"/>
      <c r="AB1" s="26"/>
      <c r="AC1" s="7"/>
      <c r="AD1" s="7"/>
      <c r="AE1" s="7"/>
      <c r="AF1" s="26" t="s">
        <v>4</v>
      </c>
      <c r="AG1" s="26"/>
      <c r="AH1" s="26"/>
      <c r="AI1" s="25"/>
      <c r="AJ1" s="25"/>
      <c r="AK1" s="25"/>
    </row>
    <row r="2" spans="1:37" x14ac:dyDescent="0.25">
      <c r="A2" s="6" t="s">
        <v>26</v>
      </c>
      <c r="B2" s="5">
        <v>0.16500000000000001</v>
      </c>
      <c r="C2" s="5">
        <v>0.125</v>
      </c>
      <c r="D2" s="5">
        <v>0.13500000000000001</v>
      </c>
      <c r="E2" s="5">
        <v>0.14299999999999999</v>
      </c>
      <c r="F2" s="5">
        <v>0.155</v>
      </c>
      <c r="G2" s="5"/>
      <c r="H2" s="5">
        <v>0.26300000000000001</v>
      </c>
      <c r="I2" s="5">
        <v>0.224</v>
      </c>
      <c r="J2" s="5">
        <v>0.23499999999999999</v>
      </c>
      <c r="K2" s="5">
        <v>0.25600000000000001</v>
      </c>
      <c r="L2" s="5">
        <v>0.245</v>
      </c>
      <c r="M2" s="5"/>
      <c r="N2" s="5">
        <v>0.19800000000000001</v>
      </c>
      <c r="O2" s="5">
        <v>0.219</v>
      </c>
      <c r="P2" s="5">
        <v>0.21099999999999999</v>
      </c>
      <c r="Q2" s="5">
        <v>0.2</v>
      </c>
      <c r="R2" s="5">
        <v>0.19900000000000001</v>
      </c>
      <c r="S2" s="5"/>
      <c r="T2" s="5">
        <v>0.18</v>
      </c>
      <c r="U2" s="5">
        <v>0.24399999999999999</v>
      </c>
      <c r="V2" s="5">
        <v>0.23100000000000001</v>
      </c>
      <c r="W2" s="5">
        <v>0.19800000000000001</v>
      </c>
      <c r="X2" s="5">
        <v>0.22</v>
      </c>
      <c r="Y2" s="5"/>
      <c r="Z2" s="5">
        <v>0.21</v>
      </c>
      <c r="AA2" s="5">
        <v>0.19900000000000001</v>
      </c>
      <c r="AB2" s="5">
        <v>0.19700000000000001</v>
      </c>
      <c r="AC2" s="5">
        <v>0.2</v>
      </c>
      <c r="AD2" s="5">
        <v>0.19800000000000001</v>
      </c>
      <c r="AE2" s="5"/>
      <c r="AF2" s="5">
        <v>0.221</v>
      </c>
      <c r="AG2" s="5">
        <v>0.152</v>
      </c>
      <c r="AH2" s="5">
        <v>0.19900000000000001</v>
      </c>
      <c r="AI2" s="5">
        <v>0.22</v>
      </c>
      <c r="AJ2" s="5">
        <v>0.17599999999999999</v>
      </c>
      <c r="AK2" s="5"/>
    </row>
    <row r="3" spans="1:37" x14ac:dyDescent="0.25">
      <c r="A3" s="6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 x14ac:dyDescent="0.25">
      <c r="A4" s="6" t="s">
        <v>27</v>
      </c>
      <c r="B4" s="5">
        <v>0.26200000000000001</v>
      </c>
      <c r="C4" s="5">
        <v>0.255</v>
      </c>
      <c r="D4" s="5">
        <v>0.26600000000000001</v>
      </c>
      <c r="E4" s="5">
        <v>0.25</v>
      </c>
      <c r="F4" s="5">
        <v>0.26200000000000001</v>
      </c>
      <c r="G4" s="5"/>
      <c r="H4" s="5">
        <v>0.26300000000000001</v>
      </c>
      <c r="I4" s="5">
        <v>0.26300000000000001</v>
      </c>
      <c r="J4" s="5">
        <v>0.25600000000000001</v>
      </c>
      <c r="K4" s="5">
        <v>0.254</v>
      </c>
      <c r="L4" s="5">
        <v>0.249</v>
      </c>
      <c r="M4" s="5"/>
      <c r="N4" s="5">
        <v>0.33600000000000002</v>
      </c>
      <c r="O4" s="5">
        <v>0.27</v>
      </c>
      <c r="P4" s="5">
        <v>0.33</v>
      </c>
      <c r="Q4" s="5">
        <v>0.31</v>
      </c>
      <c r="R4" s="5">
        <v>0.28999999999999998</v>
      </c>
      <c r="S4" s="5"/>
      <c r="T4" s="5">
        <v>0.35799999999999998</v>
      </c>
      <c r="U4" s="5">
        <v>0.35599999999999998</v>
      </c>
      <c r="V4" s="5">
        <v>0.38900000000000001</v>
      </c>
      <c r="W4" s="5">
        <v>0.39</v>
      </c>
      <c r="X4" s="5">
        <v>0.38</v>
      </c>
      <c r="Y4" s="5"/>
      <c r="Z4" s="5">
        <v>0.312</v>
      </c>
      <c r="AA4" s="5">
        <v>0.39700000000000002</v>
      </c>
      <c r="AB4" s="5">
        <v>0.33</v>
      </c>
      <c r="AC4" s="5">
        <v>0.32</v>
      </c>
      <c r="AD4" s="5">
        <v>0.38100000000000001</v>
      </c>
      <c r="AE4" s="5"/>
      <c r="AF4" s="5">
        <v>0.42599999999999999</v>
      </c>
      <c r="AG4" s="5">
        <v>0.46100000000000002</v>
      </c>
      <c r="AH4" s="5">
        <v>0.41299999999999998</v>
      </c>
      <c r="AI4" s="5">
        <v>0.46</v>
      </c>
      <c r="AJ4" s="5">
        <v>0.45</v>
      </c>
      <c r="AK4" s="5"/>
    </row>
  </sheetData>
  <mergeCells count="7">
    <mergeCell ref="AI1:AK1"/>
    <mergeCell ref="B1:D1"/>
    <mergeCell ref="H1:J1"/>
    <mergeCell ref="N1:P1"/>
    <mergeCell ref="T1:V1"/>
    <mergeCell ref="Z1:AB1"/>
    <mergeCell ref="AF1:A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5"/>
  <sheetViews>
    <sheetView topLeftCell="BA1" zoomScaleNormal="100" workbookViewId="0">
      <selection activeCell="BE13" sqref="BE13"/>
    </sheetView>
  </sheetViews>
  <sheetFormatPr defaultRowHeight="15" x14ac:dyDescent="0.25"/>
  <cols>
    <col min="1" max="1" width="26.5703125" customWidth="1"/>
  </cols>
  <sheetData>
    <row r="1" spans="1:67" x14ac:dyDescent="0.25">
      <c r="F1" s="2" t="s">
        <v>18</v>
      </c>
      <c r="Q1" s="12" t="s">
        <v>19</v>
      </c>
      <c r="AB1" s="13" t="s">
        <v>7</v>
      </c>
      <c r="AN1" t="s">
        <v>5</v>
      </c>
      <c r="AT1" s="14"/>
      <c r="AU1" s="14"/>
      <c r="AV1" s="14"/>
      <c r="AW1" s="14"/>
      <c r="AX1" s="14" t="s">
        <v>6</v>
      </c>
      <c r="AY1" s="14"/>
      <c r="AZ1" s="14"/>
      <c r="BA1" s="14"/>
      <c r="BB1" s="14"/>
      <c r="BC1" s="14"/>
      <c r="BE1" s="15"/>
      <c r="BF1" s="15"/>
      <c r="BG1" s="15"/>
      <c r="BH1" s="15"/>
      <c r="BI1" s="15" t="s">
        <v>4</v>
      </c>
      <c r="BJ1" s="15"/>
      <c r="BK1" s="15"/>
      <c r="BL1" s="15"/>
      <c r="BM1" s="15"/>
      <c r="BN1" s="15"/>
    </row>
    <row r="2" spans="1:67" x14ac:dyDescent="0.25">
      <c r="A2" t="s">
        <v>29</v>
      </c>
      <c r="B2" s="1">
        <v>5.7990000000000004</v>
      </c>
      <c r="C2" s="1">
        <v>5.4409999999999998</v>
      </c>
      <c r="D2" s="1">
        <v>5.7210000000000001</v>
      </c>
      <c r="E2" s="1">
        <v>7.6580000000000004</v>
      </c>
      <c r="F2" s="1">
        <v>12.087</v>
      </c>
      <c r="G2" s="1">
        <v>12.223000000000001</v>
      </c>
      <c r="H2" s="1">
        <v>11.852</v>
      </c>
      <c r="I2" s="1">
        <v>8.7929999999999993</v>
      </c>
      <c r="J2" s="1">
        <v>11.311999999999999</v>
      </c>
      <c r="K2" s="1">
        <v>12.087</v>
      </c>
      <c r="M2" s="12">
        <v>4.82</v>
      </c>
      <c r="N2" s="12">
        <v>4.1900000000000004</v>
      </c>
      <c r="O2" s="12">
        <v>5.4080000000000004</v>
      </c>
      <c r="P2" s="12">
        <v>4.6879999999999997</v>
      </c>
      <c r="Q2" s="12">
        <v>6.58</v>
      </c>
      <c r="R2" s="12">
        <v>7.5410000000000004</v>
      </c>
      <c r="S2" s="12">
        <v>6.15</v>
      </c>
      <c r="T2" s="12">
        <v>5.0960000000000001</v>
      </c>
      <c r="U2" s="12">
        <v>4.5609999999999999</v>
      </c>
      <c r="V2" s="12">
        <v>4.3099999999999996</v>
      </c>
      <c r="W2" s="12"/>
      <c r="X2" s="13">
        <v>2.1989999999999998</v>
      </c>
      <c r="Y2" s="13">
        <v>2.742</v>
      </c>
      <c r="Z2" s="13">
        <v>2.5099999999999998</v>
      </c>
      <c r="AA2" s="13">
        <v>3.1589999999999998</v>
      </c>
      <c r="AB2" s="13">
        <v>2.4009999999999998</v>
      </c>
      <c r="AC2" s="13">
        <v>3.31</v>
      </c>
      <c r="AD2" s="13">
        <v>2.1989999999999998</v>
      </c>
      <c r="AE2" s="13">
        <v>2.5099999999999998</v>
      </c>
      <c r="AF2" s="13">
        <v>2.8759999999999999</v>
      </c>
      <c r="AG2" s="13">
        <v>2.4009999999999998</v>
      </c>
      <c r="AI2">
        <v>1.1339999999999999</v>
      </c>
      <c r="AJ2">
        <v>1.6080000000000001</v>
      </c>
      <c r="AK2">
        <v>1.43</v>
      </c>
      <c r="AL2">
        <v>1.272</v>
      </c>
      <c r="AM2">
        <v>1.9850000000000001</v>
      </c>
      <c r="AN2">
        <v>1.7390000000000001</v>
      </c>
      <c r="AO2">
        <v>1.7390000000000001</v>
      </c>
      <c r="AP2">
        <v>1.5469999999999999</v>
      </c>
      <c r="AQ2">
        <v>1.6080000000000001</v>
      </c>
      <c r="AR2">
        <v>1.5469999999999999</v>
      </c>
      <c r="AT2" s="14">
        <v>1.9059999999999999</v>
      </c>
      <c r="AU2" s="14">
        <v>2.1800000000000002</v>
      </c>
      <c r="AV2" s="14">
        <v>1.714</v>
      </c>
      <c r="AW2" s="14">
        <v>1.9970000000000001</v>
      </c>
      <c r="AX2" s="14">
        <v>1.593</v>
      </c>
      <c r="AY2" s="14">
        <v>1.714</v>
      </c>
      <c r="AZ2" s="14">
        <v>1.9059999999999999</v>
      </c>
      <c r="BA2" s="14">
        <v>2.2810000000000001</v>
      </c>
      <c r="BB2" s="14">
        <v>2.0859999999999999</v>
      </c>
      <c r="BC2" s="14">
        <v>1.8120000000000001</v>
      </c>
      <c r="BE2" s="15">
        <v>1.4219999999999999</v>
      </c>
      <c r="BF2" s="15">
        <v>1.587</v>
      </c>
      <c r="BG2" s="15">
        <v>1.0940000000000001</v>
      </c>
      <c r="BH2" s="15">
        <v>1.1839999999999999</v>
      </c>
      <c r="BI2" s="15">
        <v>1.4219999999999999</v>
      </c>
      <c r="BJ2" s="15">
        <v>1.0529999999999999</v>
      </c>
      <c r="BK2" s="15">
        <v>1.1839999999999999</v>
      </c>
      <c r="BL2" s="15">
        <v>1.474</v>
      </c>
      <c r="BM2" s="15">
        <v>1.3220000000000001</v>
      </c>
      <c r="BN2" s="15">
        <v>1.4219999999999999</v>
      </c>
    </row>
    <row r="3" spans="1:67" x14ac:dyDescent="0.25">
      <c r="A3" t="s">
        <v>30</v>
      </c>
      <c r="B3" s="1">
        <v>1.0349999999999999</v>
      </c>
      <c r="C3" s="1">
        <v>1.177</v>
      </c>
      <c r="D3" s="1">
        <v>0.94599999999999995</v>
      </c>
      <c r="E3" s="1">
        <v>0.81499999999999995</v>
      </c>
      <c r="F3" s="1">
        <v>0.64900000000000002</v>
      </c>
      <c r="G3" s="1">
        <v>0.45600000000000002</v>
      </c>
      <c r="H3" s="1">
        <v>1.0349999999999999</v>
      </c>
      <c r="I3" s="1">
        <v>0.42099999999999999</v>
      </c>
      <c r="J3" s="1">
        <v>0.64900000000000002</v>
      </c>
      <c r="K3" s="1">
        <v>0.35099999999999998</v>
      </c>
      <c r="M3" s="12">
        <v>4.5430000000000001</v>
      </c>
      <c r="N3" s="12">
        <v>5.6050000000000004</v>
      </c>
      <c r="O3" s="12">
        <v>4.0629999999999997</v>
      </c>
      <c r="P3" s="12">
        <v>4.2190000000000003</v>
      </c>
      <c r="Q3" s="12">
        <v>5.0549999999999997</v>
      </c>
      <c r="R3" s="12">
        <v>4.3789999999999996</v>
      </c>
      <c r="S3" s="12">
        <v>4.5430000000000001</v>
      </c>
      <c r="T3" s="12">
        <v>3.7610000000000001</v>
      </c>
      <c r="U3" s="12">
        <v>4.71</v>
      </c>
      <c r="V3" s="12">
        <v>4.5430000000000001</v>
      </c>
      <c r="X3" s="13">
        <v>5.0810000000000004</v>
      </c>
      <c r="Y3" s="13">
        <v>3.87</v>
      </c>
      <c r="Z3" s="13">
        <v>4.3659999999999997</v>
      </c>
      <c r="AA3" s="13">
        <v>3.12</v>
      </c>
      <c r="AB3" s="13">
        <v>3.262</v>
      </c>
      <c r="AC3" s="13">
        <v>4.54</v>
      </c>
      <c r="AD3" s="13">
        <v>4.8959999999999999</v>
      </c>
      <c r="AE3" s="13">
        <v>4.1970000000000001</v>
      </c>
      <c r="AF3" s="13">
        <v>4.0309999999999997</v>
      </c>
      <c r="AG3" s="13">
        <v>4.3659999999999997</v>
      </c>
      <c r="AI3">
        <v>3.9729999999999999</v>
      </c>
      <c r="AJ3">
        <v>3.2530000000000001</v>
      </c>
      <c r="AK3">
        <v>3.5569999999999999</v>
      </c>
      <c r="AL3">
        <v>4.1879999999999997</v>
      </c>
      <c r="AM3">
        <v>2.9529999999999998</v>
      </c>
      <c r="AN3">
        <v>3.6589999999999998</v>
      </c>
      <c r="AO3">
        <v>3.2530000000000001</v>
      </c>
      <c r="AP3">
        <v>3.5569999999999999</v>
      </c>
      <c r="AQ3">
        <v>3.8660000000000001</v>
      </c>
      <c r="AR3">
        <v>4.08</v>
      </c>
      <c r="AT3" s="14">
        <v>2.8719999999999999</v>
      </c>
      <c r="AU3" s="14">
        <v>4.2939999999999996</v>
      </c>
      <c r="AV3" s="14">
        <v>3.1920000000000002</v>
      </c>
      <c r="AW3" s="14">
        <v>3.536</v>
      </c>
      <c r="AX3" s="14">
        <v>4.4279999999999999</v>
      </c>
      <c r="AY3" s="14">
        <v>5.7590000000000003</v>
      </c>
      <c r="AZ3" s="14">
        <v>4.032</v>
      </c>
      <c r="BA3" s="14">
        <v>4.8479999999999999</v>
      </c>
      <c r="BB3" s="14">
        <v>4.2939999999999996</v>
      </c>
      <c r="BC3" s="14">
        <v>3.903</v>
      </c>
      <c r="BE3" s="15">
        <v>4.7750000000000004</v>
      </c>
      <c r="BF3" s="15">
        <v>3.7269999999999999</v>
      </c>
      <c r="BG3" s="15">
        <v>4.7750000000000004</v>
      </c>
      <c r="BH3" s="15">
        <v>3.8239999999999998</v>
      </c>
      <c r="BI3" s="15">
        <v>3.2679999999999998</v>
      </c>
      <c r="BJ3" s="15">
        <v>4.0229999999999997</v>
      </c>
      <c r="BK3" s="15">
        <v>3.7269999999999999</v>
      </c>
      <c r="BL3" s="15">
        <v>4.125</v>
      </c>
      <c r="BM3" s="15">
        <v>3.5379999999999998</v>
      </c>
      <c r="BN3" s="15">
        <v>3.923</v>
      </c>
      <c r="BO3" s="15"/>
    </row>
    <row r="4" spans="1:67" x14ac:dyDescent="0.25">
      <c r="A4" s="16" t="s">
        <v>31</v>
      </c>
      <c r="B4" s="1">
        <v>2.6850000000000001</v>
      </c>
      <c r="C4" s="1">
        <v>2.0350000000000001</v>
      </c>
      <c r="D4" s="1">
        <v>1.2769999999999999</v>
      </c>
      <c r="E4" s="1">
        <v>1.5029999999999999</v>
      </c>
      <c r="F4" s="1">
        <v>1.075</v>
      </c>
      <c r="G4" s="1">
        <v>0.78700000000000003</v>
      </c>
      <c r="H4" s="1">
        <v>1.2769999999999999</v>
      </c>
      <c r="I4" s="1">
        <v>1.075</v>
      </c>
      <c r="J4" s="1">
        <v>1.7549999999999999</v>
      </c>
      <c r="K4" s="1">
        <v>1.2769999999999999</v>
      </c>
      <c r="M4" s="12">
        <v>2.379</v>
      </c>
      <c r="N4" s="12">
        <v>1.9390000000000001</v>
      </c>
      <c r="O4" s="12">
        <v>1.764</v>
      </c>
      <c r="P4" s="12">
        <v>2.0630000000000002</v>
      </c>
      <c r="Q4" s="12">
        <v>2.1669999999999998</v>
      </c>
      <c r="R4" s="12">
        <v>1.861</v>
      </c>
      <c r="S4" s="12">
        <v>1.573</v>
      </c>
      <c r="T4" s="12">
        <v>1.764</v>
      </c>
      <c r="U4" s="12">
        <v>1.478</v>
      </c>
      <c r="V4" s="12">
        <v>1.861</v>
      </c>
      <c r="X4" s="13">
        <v>2.593</v>
      </c>
      <c r="Y4" s="13">
        <v>2.282</v>
      </c>
      <c r="Z4" s="13">
        <v>2.0859999999999999</v>
      </c>
      <c r="AA4" s="13">
        <v>2.3849999999999998</v>
      </c>
      <c r="AB4" s="13">
        <v>1.7270000000000001</v>
      </c>
      <c r="AC4" s="13">
        <v>2.282</v>
      </c>
      <c r="AD4" s="13">
        <v>1.992</v>
      </c>
      <c r="AE4" s="13">
        <v>1.8129999999999999</v>
      </c>
      <c r="AF4" s="13">
        <v>2.0859999999999999</v>
      </c>
      <c r="AG4" s="13">
        <v>1.901</v>
      </c>
      <c r="AI4">
        <v>3.0619999999999998</v>
      </c>
      <c r="AJ4">
        <v>2.5049999999999999</v>
      </c>
      <c r="AK4">
        <v>1.829</v>
      </c>
      <c r="AL4">
        <v>2.8290000000000002</v>
      </c>
      <c r="AM4">
        <v>2.4020000000000001</v>
      </c>
      <c r="AN4">
        <v>2.1070000000000002</v>
      </c>
      <c r="AO4">
        <v>2.718</v>
      </c>
      <c r="AP4">
        <v>3.3050000000000002</v>
      </c>
      <c r="AQ4">
        <v>2.944</v>
      </c>
      <c r="AR4">
        <v>2.4020000000000001</v>
      </c>
      <c r="AT4" s="14">
        <v>2.649</v>
      </c>
      <c r="AU4" s="14">
        <v>2.15</v>
      </c>
      <c r="AV4" s="14">
        <v>1.7809999999999999</v>
      </c>
      <c r="AW4" s="14">
        <v>2.444</v>
      </c>
      <c r="AX4" s="14">
        <v>2.444</v>
      </c>
      <c r="AY4" s="14">
        <v>2.754</v>
      </c>
      <c r="AZ4" s="14">
        <v>2.2469999999999999</v>
      </c>
      <c r="BA4" s="14">
        <v>1.9630000000000001</v>
      </c>
      <c r="BB4" s="14">
        <v>2.3439999999999999</v>
      </c>
      <c r="BC4" s="14">
        <v>2.056</v>
      </c>
      <c r="BE4" s="15">
        <v>2.3940000000000001</v>
      </c>
      <c r="BF4" s="15">
        <v>3.2240000000000002</v>
      </c>
      <c r="BG4" s="15">
        <v>2.5019999999999998</v>
      </c>
      <c r="BH4" s="15">
        <v>2.7280000000000002</v>
      </c>
      <c r="BI4" s="15">
        <v>3.0939999999999999</v>
      </c>
      <c r="BJ4" s="15">
        <v>2.847</v>
      </c>
      <c r="BK4" s="15">
        <v>2.613</v>
      </c>
      <c r="BL4" s="15">
        <v>3.2240000000000002</v>
      </c>
      <c r="BM4" s="15">
        <v>3.7789999999999999</v>
      </c>
      <c r="BN4" s="15">
        <v>3.0939999999999999</v>
      </c>
      <c r="BO4" s="15"/>
    </row>
    <row r="5" spans="1:67" x14ac:dyDescent="0.25">
      <c r="A5" t="s">
        <v>32</v>
      </c>
      <c r="B5" s="1">
        <v>7.6390000000000002</v>
      </c>
      <c r="C5" s="1">
        <v>5.9989999999999997</v>
      </c>
      <c r="D5" s="1">
        <v>6.9930000000000003</v>
      </c>
      <c r="E5" s="1">
        <v>7.7640000000000002</v>
      </c>
      <c r="F5" s="1">
        <v>7.2549999999999999</v>
      </c>
      <c r="G5" s="1">
        <v>8.1440000000000001</v>
      </c>
      <c r="H5" s="1">
        <v>7.3840000000000003</v>
      </c>
      <c r="I5" s="1">
        <v>8.0169999999999995</v>
      </c>
      <c r="J5" s="1">
        <v>8.1440000000000001</v>
      </c>
      <c r="K5" s="1">
        <v>7.2549999999999999</v>
      </c>
      <c r="M5" s="12">
        <v>6.7460000000000004</v>
      </c>
      <c r="N5" s="12">
        <v>6.4749999999999996</v>
      </c>
      <c r="O5" s="12">
        <v>7.2629999999999999</v>
      </c>
      <c r="P5" s="12">
        <v>6.06</v>
      </c>
      <c r="Q5" s="12">
        <v>5.4809999999999999</v>
      </c>
      <c r="R5" s="12">
        <v>6.7460000000000004</v>
      </c>
      <c r="S5" s="12">
        <v>5.9160000000000004</v>
      </c>
      <c r="T5" s="12">
        <v>5.3310000000000004</v>
      </c>
      <c r="U5" s="12">
        <v>6.202</v>
      </c>
      <c r="V5" s="12">
        <v>5.7720000000000002</v>
      </c>
      <c r="X5" s="13">
        <v>5.3520000000000003</v>
      </c>
      <c r="Y5" s="13">
        <v>5.9749999999999996</v>
      </c>
      <c r="Z5" s="13">
        <v>5.2329999999999997</v>
      </c>
      <c r="AA5" s="13">
        <v>4.55</v>
      </c>
      <c r="AB5" s="13">
        <v>4.0069999999999997</v>
      </c>
      <c r="AC5" s="13">
        <v>5</v>
      </c>
      <c r="AD5" s="13">
        <v>4.55</v>
      </c>
      <c r="AE5" s="13">
        <v>4.7720000000000002</v>
      </c>
      <c r="AF5" s="13">
        <v>5.1159999999999997</v>
      </c>
      <c r="AG5" s="13">
        <v>4.66</v>
      </c>
      <c r="AI5">
        <v>2.7919999999999998</v>
      </c>
      <c r="AJ5">
        <v>2.891</v>
      </c>
      <c r="AK5">
        <v>3.0910000000000002</v>
      </c>
      <c r="AL5">
        <v>2.59</v>
      </c>
      <c r="AM5">
        <v>2.9910000000000001</v>
      </c>
      <c r="AN5">
        <v>2.742</v>
      </c>
      <c r="AO5">
        <v>2.9409999999999998</v>
      </c>
      <c r="AP5">
        <v>3.2949999999999999</v>
      </c>
      <c r="AQ5">
        <v>3.0409999999999999</v>
      </c>
      <c r="AR5">
        <v>2.891</v>
      </c>
      <c r="AT5" s="14">
        <v>5.7619999999999996</v>
      </c>
      <c r="AU5" s="14">
        <v>5.0949999999999998</v>
      </c>
      <c r="AV5" s="14">
        <v>4.8890000000000002</v>
      </c>
      <c r="AW5" s="14">
        <v>3.6419999999999999</v>
      </c>
      <c r="AX5" s="14">
        <v>4.3079999999999998</v>
      </c>
      <c r="AY5" s="14">
        <v>3.339</v>
      </c>
      <c r="AZ5" s="14">
        <v>2.6779999999999999</v>
      </c>
      <c r="BA5" s="14">
        <v>3.7389999999999999</v>
      </c>
      <c r="BB5" s="14">
        <v>4.1180000000000003</v>
      </c>
      <c r="BC5" s="14">
        <v>3.5430000000000001</v>
      </c>
      <c r="BE5" s="15">
        <v>2.75</v>
      </c>
      <c r="BF5" s="15">
        <v>3.6739999999999999</v>
      </c>
      <c r="BG5" s="15">
        <v>3.59</v>
      </c>
      <c r="BH5" s="15">
        <v>2.4470000000000001</v>
      </c>
      <c r="BI5" s="15">
        <v>2.8479999999999999</v>
      </c>
      <c r="BJ5" s="15">
        <v>3.3260000000000001</v>
      </c>
      <c r="BK5" s="15">
        <v>2.6509999999999998</v>
      </c>
      <c r="BL5" s="15">
        <v>3.5049999999999999</v>
      </c>
      <c r="BM5" s="15">
        <v>2.75</v>
      </c>
      <c r="BN5" s="15">
        <v>2.6509999999999998</v>
      </c>
      <c r="BO5" s="1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7"/>
  <sheetViews>
    <sheetView workbookViewId="0">
      <selection activeCell="E13" sqref="E13"/>
    </sheetView>
  </sheetViews>
  <sheetFormatPr defaultRowHeight="15" x14ac:dyDescent="0.25"/>
  <cols>
    <col min="1" max="1" width="32.85546875" customWidth="1"/>
  </cols>
  <sheetData>
    <row r="2" spans="1:61" x14ac:dyDescent="0.25">
      <c r="A2" s="18"/>
      <c r="B2" s="27" t="s">
        <v>18</v>
      </c>
      <c r="C2" s="27"/>
      <c r="D2" s="27"/>
      <c r="E2" s="27"/>
      <c r="F2" s="27"/>
      <c r="G2" s="27"/>
      <c r="H2" s="27"/>
      <c r="I2" s="27"/>
      <c r="J2" s="27"/>
      <c r="K2" s="27"/>
      <c r="L2" s="27" t="s">
        <v>19</v>
      </c>
      <c r="M2" s="27"/>
      <c r="N2" s="27"/>
      <c r="O2" s="27"/>
      <c r="P2" s="27"/>
      <c r="Q2" s="27"/>
      <c r="R2" s="27"/>
      <c r="S2" s="27"/>
      <c r="T2" s="27"/>
      <c r="U2" s="27"/>
      <c r="V2" s="27" t="s">
        <v>7</v>
      </c>
      <c r="W2" s="27"/>
      <c r="X2" s="27"/>
      <c r="Y2" s="27"/>
      <c r="Z2" s="27"/>
      <c r="AA2" s="27"/>
      <c r="AB2" s="27"/>
      <c r="AC2" s="27"/>
      <c r="AD2" s="27"/>
      <c r="AE2" s="27"/>
      <c r="AF2" s="27" t="s">
        <v>5</v>
      </c>
      <c r="AG2" s="27"/>
      <c r="AH2" s="27"/>
      <c r="AI2" s="27"/>
      <c r="AJ2" s="27"/>
      <c r="AK2" s="27"/>
      <c r="AL2" s="27"/>
      <c r="AM2" s="27"/>
      <c r="AN2" s="27"/>
      <c r="AO2" s="27"/>
      <c r="AP2" s="27" t="s">
        <v>6</v>
      </c>
      <c r="AQ2" s="27"/>
      <c r="AR2" s="27"/>
      <c r="AS2" s="27"/>
      <c r="AT2" s="27"/>
      <c r="AU2" s="27"/>
      <c r="AV2" s="27"/>
      <c r="AW2" s="27"/>
      <c r="AX2" s="27"/>
      <c r="AY2" s="27"/>
      <c r="AZ2" s="27" t="s">
        <v>4</v>
      </c>
      <c r="BA2" s="27"/>
      <c r="BB2" s="27"/>
      <c r="BC2" s="27"/>
      <c r="BD2" s="27"/>
      <c r="BE2" s="27"/>
      <c r="BF2" s="27"/>
      <c r="BG2" s="27"/>
      <c r="BH2" s="27"/>
      <c r="BI2" s="27"/>
    </row>
    <row r="3" spans="1:61" x14ac:dyDescent="0.25">
      <c r="A3" s="19" t="s">
        <v>33</v>
      </c>
      <c r="B3" s="17">
        <v>2.6850000000000001</v>
      </c>
      <c r="C3" s="17">
        <v>2.0350000000000001</v>
      </c>
      <c r="D3" s="17">
        <v>1.2769999999999999</v>
      </c>
      <c r="E3" s="17">
        <v>1.5029999999999999</v>
      </c>
      <c r="F3" s="17">
        <v>1.075</v>
      </c>
      <c r="G3" s="17">
        <v>0.78700000000000003</v>
      </c>
      <c r="H3" s="17">
        <v>1.2769999999999999</v>
      </c>
      <c r="I3" s="17">
        <v>1.075</v>
      </c>
      <c r="J3" s="17">
        <v>1.7549999999999999</v>
      </c>
      <c r="K3" s="17">
        <v>1.2769999999999999</v>
      </c>
      <c r="L3" s="17">
        <v>2.379</v>
      </c>
      <c r="M3" s="17">
        <v>1.9390000000000001</v>
      </c>
      <c r="N3" s="17">
        <v>1.764</v>
      </c>
      <c r="O3" s="17">
        <v>2.0630000000000002</v>
      </c>
      <c r="P3" s="17">
        <v>2.1669999999999998</v>
      </c>
      <c r="Q3" s="17">
        <v>1.861</v>
      </c>
      <c r="R3" s="17">
        <v>1.573</v>
      </c>
      <c r="S3" s="17">
        <v>1.764</v>
      </c>
      <c r="T3" s="17">
        <v>1.478</v>
      </c>
      <c r="U3" s="17">
        <v>1.861</v>
      </c>
      <c r="V3" s="17">
        <v>2.593</v>
      </c>
      <c r="W3" s="17">
        <v>2.282</v>
      </c>
      <c r="X3" s="17">
        <v>2.0859999999999999</v>
      </c>
      <c r="Y3" s="17">
        <v>2.3849999999999998</v>
      </c>
      <c r="Z3" s="17">
        <v>1.7270000000000001</v>
      </c>
      <c r="AA3" s="17">
        <v>2.282</v>
      </c>
      <c r="AB3" s="17">
        <v>1.992</v>
      </c>
      <c r="AC3" s="17">
        <v>1.8129999999999999</v>
      </c>
      <c r="AD3" s="17">
        <v>2.0859999999999999</v>
      </c>
      <c r="AE3" s="17">
        <v>1.901</v>
      </c>
      <c r="AF3" s="17">
        <v>3.0619999999999998</v>
      </c>
      <c r="AG3" s="17">
        <v>2.5049999999999999</v>
      </c>
      <c r="AH3" s="17">
        <v>1.829</v>
      </c>
      <c r="AI3" s="17">
        <v>2.8290000000000002</v>
      </c>
      <c r="AJ3" s="17">
        <v>2.4020000000000001</v>
      </c>
      <c r="AK3" s="17">
        <v>2.1070000000000002</v>
      </c>
      <c r="AL3" s="17">
        <v>2.718</v>
      </c>
      <c r="AM3" s="17">
        <v>3.3050000000000002</v>
      </c>
      <c r="AN3" s="17">
        <v>2.944</v>
      </c>
      <c r="AO3" s="17">
        <v>2.4020000000000001</v>
      </c>
      <c r="AP3" s="17">
        <v>2.649</v>
      </c>
      <c r="AQ3" s="17">
        <v>2.15</v>
      </c>
      <c r="AR3" s="17">
        <v>1.7809999999999999</v>
      </c>
      <c r="AS3" s="17">
        <v>2.444</v>
      </c>
      <c r="AT3" s="17">
        <v>2.444</v>
      </c>
      <c r="AU3" s="17">
        <v>2.754</v>
      </c>
      <c r="AV3" s="17">
        <v>2.2469999999999999</v>
      </c>
      <c r="AW3" s="17">
        <v>1.9630000000000001</v>
      </c>
      <c r="AX3" s="17">
        <v>2.3439999999999999</v>
      </c>
      <c r="AY3" s="17">
        <v>2.056</v>
      </c>
      <c r="AZ3" s="17">
        <v>2.3940000000000001</v>
      </c>
      <c r="BA3" s="17">
        <v>3.2240000000000002</v>
      </c>
      <c r="BB3" s="17">
        <v>2.5019999999999998</v>
      </c>
      <c r="BC3" s="17">
        <v>2.7280000000000002</v>
      </c>
      <c r="BD3" s="17">
        <v>3.0939999999999999</v>
      </c>
      <c r="BE3" s="17">
        <v>2.847</v>
      </c>
      <c r="BF3" s="17">
        <v>2.613</v>
      </c>
      <c r="BG3" s="17">
        <v>3.2240000000000002</v>
      </c>
      <c r="BH3" s="17">
        <v>3.7789999999999999</v>
      </c>
      <c r="BI3" s="17">
        <v>3.0939999999999999</v>
      </c>
    </row>
    <row r="6" spans="1:61" x14ac:dyDescent="0.25">
      <c r="A6" s="18"/>
      <c r="B6" s="27" t="s">
        <v>18</v>
      </c>
      <c r="C6" s="27"/>
      <c r="D6" s="27"/>
      <c r="E6" s="27"/>
      <c r="F6" s="27"/>
      <c r="G6" s="27"/>
      <c r="H6" s="27"/>
      <c r="I6" s="27"/>
      <c r="J6" s="27"/>
      <c r="K6" s="27"/>
      <c r="L6" s="27" t="s">
        <v>19</v>
      </c>
      <c r="M6" s="27"/>
      <c r="N6" s="27"/>
      <c r="O6" s="27"/>
      <c r="P6" s="27"/>
      <c r="Q6" s="27"/>
      <c r="R6" s="27"/>
      <c r="S6" s="27"/>
      <c r="T6" s="27"/>
      <c r="U6" s="27"/>
      <c r="V6" s="27" t="s">
        <v>7</v>
      </c>
      <c r="W6" s="27"/>
      <c r="X6" s="27"/>
      <c r="Y6" s="27"/>
      <c r="Z6" s="27"/>
      <c r="AA6" s="27"/>
      <c r="AB6" s="27"/>
      <c r="AC6" s="27"/>
      <c r="AD6" s="27"/>
      <c r="AE6" s="27"/>
      <c r="AF6" s="27" t="s">
        <v>5</v>
      </c>
      <c r="AG6" s="27"/>
      <c r="AH6" s="27"/>
      <c r="AI6" s="27"/>
      <c r="AJ6" s="27"/>
      <c r="AK6" s="27"/>
      <c r="AL6" s="27"/>
      <c r="AM6" s="27"/>
      <c r="AN6" s="27"/>
      <c r="AO6" s="27"/>
      <c r="AP6" s="27" t="s">
        <v>6</v>
      </c>
      <c r="AQ6" s="27"/>
      <c r="AR6" s="27"/>
      <c r="AS6" s="27"/>
      <c r="AT6" s="27"/>
      <c r="AU6" s="27"/>
      <c r="AV6" s="27"/>
      <c r="AW6" s="27"/>
      <c r="AX6" s="27"/>
      <c r="AY6" s="27"/>
      <c r="AZ6" s="27" t="s">
        <v>4</v>
      </c>
      <c r="BA6" s="27"/>
      <c r="BB6" s="27"/>
      <c r="BC6" s="27"/>
      <c r="BD6" s="27"/>
      <c r="BE6" s="27"/>
      <c r="BF6" s="27"/>
      <c r="BG6" s="27"/>
      <c r="BH6" s="27"/>
      <c r="BI6" s="27"/>
    </row>
    <row r="7" spans="1:61" x14ac:dyDescent="0.25">
      <c r="A7" s="19" t="s">
        <v>34</v>
      </c>
      <c r="B7" s="17">
        <v>1.0349999999999999</v>
      </c>
      <c r="C7" s="17">
        <v>1.177</v>
      </c>
      <c r="D7" s="17">
        <v>0.94599999999999995</v>
      </c>
      <c r="E7" s="17">
        <v>0.81499999999999995</v>
      </c>
      <c r="F7" s="17">
        <v>0.64900000000000002</v>
      </c>
      <c r="G7" s="17">
        <v>0.45600000000000002</v>
      </c>
      <c r="H7" s="17">
        <v>1.0349999999999999</v>
      </c>
      <c r="I7" s="17">
        <v>0.42099999999999999</v>
      </c>
      <c r="J7" s="17">
        <v>0.64900000000000002</v>
      </c>
      <c r="K7" s="17">
        <v>0.35099999999999998</v>
      </c>
      <c r="L7" s="17">
        <v>4.5430000000000001</v>
      </c>
      <c r="M7" s="17">
        <v>5.6050000000000004</v>
      </c>
      <c r="N7" s="17">
        <v>4.0629999999999997</v>
      </c>
      <c r="O7" s="17">
        <v>4.2190000000000003</v>
      </c>
      <c r="P7" s="17">
        <v>5.0549999999999997</v>
      </c>
      <c r="Q7" s="17">
        <v>4.3789999999999996</v>
      </c>
      <c r="R7" s="17">
        <v>4.5430000000000001</v>
      </c>
      <c r="S7" s="17">
        <v>3.7610000000000001</v>
      </c>
      <c r="T7" s="17">
        <v>4.71</v>
      </c>
      <c r="U7" s="17">
        <v>4.5430000000000001</v>
      </c>
      <c r="V7" s="17">
        <v>5.0810000000000004</v>
      </c>
      <c r="W7" s="17">
        <v>3.87</v>
      </c>
      <c r="X7" s="17">
        <v>4.3659999999999997</v>
      </c>
      <c r="Y7" s="17">
        <v>3.12</v>
      </c>
      <c r="Z7" s="17">
        <v>3.262</v>
      </c>
      <c r="AA7" s="17">
        <v>4.54</v>
      </c>
      <c r="AB7" s="17">
        <v>4.8959999999999999</v>
      </c>
      <c r="AC7" s="17">
        <v>4.1970000000000001</v>
      </c>
      <c r="AD7" s="17">
        <v>4.0309999999999997</v>
      </c>
      <c r="AE7" s="17">
        <v>4.3659999999999997</v>
      </c>
      <c r="AF7" s="17">
        <v>3.9729999999999999</v>
      </c>
      <c r="AG7" s="17">
        <v>3.2530000000000001</v>
      </c>
      <c r="AH7" s="17">
        <v>3.5569999999999999</v>
      </c>
      <c r="AI7" s="17">
        <v>4.1879999999999997</v>
      </c>
      <c r="AJ7" s="17">
        <v>2.9529999999999998</v>
      </c>
      <c r="AK7" s="17">
        <v>3.6589999999999998</v>
      </c>
      <c r="AL7" s="17">
        <v>3.2530000000000001</v>
      </c>
      <c r="AM7" s="17">
        <v>3.5569999999999999</v>
      </c>
      <c r="AN7" s="17">
        <v>3.8660000000000001</v>
      </c>
      <c r="AO7" s="17">
        <v>4.08</v>
      </c>
      <c r="AP7" s="17">
        <v>2.8719999999999999</v>
      </c>
      <c r="AQ7" s="17">
        <v>4.2939999999999996</v>
      </c>
      <c r="AR7" s="17">
        <v>3.1920000000000002</v>
      </c>
      <c r="AS7" s="17">
        <v>3.536</v>
      </c>
      <c r="AT7" s="17">
        <v>4.4279999999999999</v>
      </c>
      <c r="AU7" s="17">
        <v>5.7590000000000003</v>
      </c>
      <c r="AV7" s="17">
        <v>4.032</v>
      </c>
      <c r="AW7" s="17">
        <v>4.8479999999999999</v>
      </c>
      <c r="AX7" s="17">
        <v>4.2939999999999996</v>
      </c>
      <c r="AY7" s="17">
        <v>3.903</v>
      </c>
      <c r="AZ7" s="17">
        <v>4.7750000000000004</v>
      </c>
      <c r="BA7" s="17">
        <v>3.7269999999999999</v>
      </c>
      <c r="BB7" s="17">
        <v>4.7750000000000004</v>
      </c>
      <c r="BC7" s="17">
        <v>3.8239999999999998</v>
      </c>
      <c r="BD7" s="17">
        <v>3.2679999999999998</v>
      </c>
      <c r="BE7" s="17">
        <v>4.0229999999999997</v>
      </c>
      <c r="BF7" s="17">
        <v>3.7269999999999999</v>
      </c>
      <c r="BG7" s="17">
        <v>4.125</v>
      </c>
      <c r="BH7" s="17">
        <v>3.5379999999999998</v>
      </c>
      <c r="BI7" s="17">
        <v>3.923</v>
      </c>
    </row>
  </sheetData>
  <mergeCells count="12">
    <mergeCell ref="AZ6:BI6"/>
    <mergeCell ref="B2:K2"/>
    <mergeCell ref="L2:U2"/>
    <mergeCell ref="V2:AE2"/>
    <mergeCell ref="AF2:AO2"/>
    <mergeCell ref="AP2:AY2"/>
    <mergeCell ref="AZ2:BI2"/>
    <mergeCell ref="B6:K6"/>
    <mergeCell ref="L6:U6"/>
    <mergeCell ref="V6:AE6"/>
    <mergeCell ref="AF6:AO6"/>
    <mergeCell ref="AP6:AY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"/>
  <sheetViews>
    <sheetView workbookViewId="0">
      <selection activeCell="Y9" sqref="Y9"/>
    </sheetView>
  </sheetViews>
  <sheetFormatPr defaultRowHeight="15" x14ac:dyDescent="0.25"/>
  <sheetData>
    <row r="2" spans="1:30" x14ac:dyDescent="0.25">
      <c r="A2" s="26" t="s">
        <v>18</v>
      </c>
      <c r="B2" s="26"/>
      <c r="C2" s="26"/>
      <c r="D2" s="26"/>
      <c r="E2" s="26"/>
      <c r="F2" s="28" t="s">
        <v>19</v>
      </c>
      <c r="G2" s="28"/>
      <c r="H2" s="28"/>
      <c r="I2" s="28"/>
      <c r="J2" s="28"/>
      <c r="K2" s="27" t="s">
        <v>4</v>
      </c>
      <c r="L2" s="27"/>
      <c r="M2" s="27"/>
      <c r="N2" s="27"/>
      <c r="O2" s="27"/>
      <c r="P2" s="29" t="s">
        <v>5</v>
      </c>
      <c r="Q2" s="29"/>
      <c r="R2" s="29"/>
      <c r="S2" s="29"/>
      <c r="T2" s="29"/>
      <c r="U2" s="30" t="s">
        <v>6</v>
      </c>
      <c r="V2" s="30"/>
      <c r="W2" s="30"/>
      <c r="X2" s="30"/>
      <c r="Y2" s="30"/>
      <c r="Z2" s="27" t="s">
        <v>7</v>
      </c>
      <c r="AA2" s="27"/>
      <c r="AB2" s="27"/>
      <c r="AC2" s="27"/>
      <c r="AD2" s="27"/>
    </row>
    <row r="3" spans="1:30" x14ac:dyDescent="0.25">
      <c r="A3" s="20">
        <v>54</v>
      </c>
      <c r="B3" s="20">
        <v>72</v>
      </c>
      <c r="C3" s="20">
        <v>68</v>
      </c>
      <c r="D3" s="20">
        <v>67</v>
      </c>
      <c r="E3" s="20">
        <v>65</v>
      </c>
      <c r="F3" s="21">
        <v>1</v>
      </c>
      <c r="G3" s="21">
        <v>0</v>
      </c>
      <c r="H3" s="21">
        <v>0</v>
      </c>
      <c r="I3" s="21">
        <v>1</v>
      </c>
      <c r="J3" s="21">
        <v>0</v>
      </c>
      <c r="K3" s="17">
        <v>2</v>
      </c>
      <c r="L3" s="17">
        <v>0</v>
      </c>
      <c r="M3" s="17">
        <v>3</v>
      </c>
      <c r="N3" s="17">
        <v>5</v>
      </c>
      <c r="O3" s="17">
        <v>2</v>
      </c>
      <c r="P3" s="24">
        <v>19</v>
      </c>
      <c r="Q3" s="24">
        <v>24</v>
      </c>
      <c r="R3" s="24">
        <v>28</v>
      </c>
      <c r="S3" s="24">
        <v>19</v>
      </c>
      <c r="T3" s="24">
        <v>22</v>
      </c>
      <c r="U3" s="22">
        <v>3</v>
      </c>
      <c r="V3" s="22">
        <v>6</v>
      </c>
      <c r="W3" s="22">
        <v>12</v>
      </c>
      <c r="X3" s="22">
        <v>5</v>
      </c>
      <c r="Y3" s="22">
        <v>7</v>
      </c>
      <c r="Z3" s="17">
        <v>20</v>
      </c>
      <c r="AA3" s="17">
        <v>18</v>
      </c>
      <c r="AB3" s="17">
        <v>7</v>
      </c>
      <c r="AC3" s="17">
        <v>16</v>
      </c>
      <c r="AD3" s="17">
        <v>18</v>
      </c>
    </row>
  </sheetData>
  <mergeCells count="6">
    <mergeCell ref="Z2:AD2"/>
    <mergeCell ref="A2:E2"/>
    <mergeCell ref="F2:J2"/>
    <mergeCell ref="K2:O2"/>
    <mergeCell ref="P2:T2"/>
    <mergeCell ref="U2: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"/>
  <sheetViews>
    <sheetView tabSelected="1" topLeftCell="S1" workbookViewId="0">
      <selection activeCell="Y13" sqref="Y13"/>
    </sheetView>
  </sheetViews>
  <sheetFormatPr defaultRowHeight="15" x14ac:dyDescent="0.25"/>
  <sheetData>
    <row r="2" spans="1:30" x14ac:dyDescent="0.25">
      <c r="A2" s="26" t="s">
        <v>18</v>
      </c>
      <c r="B2" s="26"/>
      <c r="C2" s="26"/>
      <c r="D2" s="26"/>
      <c r="E2" s="26"/>
      <c r="F2" s="28" t="s">
        <v>19</v>
      </c>
      <c r="G2" s="28"/>
      <c r="H2" s="28"/>
      <c r="I2" s="28"/>
      <c r="J2" s="28"/>
      <c r="K2" s="30" t="s">
        <v>4</v>
      </c>
      <c r="L2" s="30"/>
      <c r="M2" s="30"/>
      <c r="N2" s="30"/>
      <c r="O2" s="30"/>
      <c r="P2" s="27" t="s">
        <v>5</v>
      </c>
      <c r="Q2" s="27"/>
      <c r="R2" s="27"/>
      <c r="S2" s="27"/>
      <c r="T2" s="27"/>
      <c r="U2" s="31" t="s">
        <v>6</v>
      </c>
      <c r="V2" s="31"/>
      <c r="W2" s="31"/>
      <c r="X2" s="31"/>
      <c r="Y2" s="31"/>
      <c r="Z2" s="29" t="s">
        <v>7</v>
      </c>
      <c r="AA2" s="29"/>
      <c r="AB2" s="29"/>
      <c r="AC2" s="29"/>
      <c r="AD2" s="29"/>
    </row>
    <row r="3" spans="1:30" x14ac:dyDescent="0.25">
      <c r="A3" s="20">
        <v>660</v>
      </c>
      <c r="B3" s="20">
        <v>770</v>
      </c>
      <c r="C3" s="20">
        <v>806</v>
      </c>
      <c r="D3" s="20">
        <v>680</v>
      </c>
      <c r="E3" s="20">
        <v>735</v>
      </c>
      <c r="F3" s="21">
        <v>0</v>
      </c>
      <c r="G3" s="21">
        <v>0</v>
      </c>
      <c r="H3" s="21">
        <v>20</v>
      </c>
      <c r="I3" s="21">
        <v>60</v>
      </c>
      <c r="J3" s="21">
        <v>20</v>
      </c>
      <c r="K3" s="22">
        <v>100</v>
      </c>
      <c r="L3" s="22">
        <v>165</v>
      </c>
      <c r="M3" s="22">
        <v>100</v>
      </c>
      <c r="N3" s="22">
        <v>165</v>
      </c>
      <c r="O3" s="22">
        <v>133</v>
      </c>
      <c r="P3" s="17">
        <v>240</v>
      </c>
      <c r="Q3" s="17">
        <v>320</v>
      </c>
      <c r="R3" s="17">
        <v>366</v>
      </c>
      <c r="S3" s="17">
        <v>428</v>
      </c>
      <c r="T3" s="17">
        <v>338</v>
      </c>
      <c r="U3" s="23">
        <v>460</v>
      </c>
      <c r="V3" s="23">
        <v>480</v>
      </c>
      <c r="W3" s="23">
        <v>395</v>
      </c>
      <c r="X3" s="23">
        <v>387</v>
      </c>
      <c r="Y3" s="23">
        <v>431</v>
      </c>
      <c r="Z3" s="24">
        <v>560</v>
      </c>
      <c r="AA3" s="24">
        <v>480</v>
      </c>
      <c r="AB3" s="24">
        <v>540</v>
      </c>
      <c r="AC3" s="24">
        <v>560</v>
      </c>
      <c r="AD3" s="24">
        <v>535</v>
      </c>
    </row>
  </sheetData>
  <mergeCells count="6">
    <mergeCell ref="Z2:AD2"/>
    <mergeCell ref="A2:E2"/>
    <mergeCell ref="F2:J2"/>
    <mergeCell ref="K2:O2"/>
    <mergeCell ref="P2:T2"/>
    <mergeCell ref="U2:Y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L 17</vt:lpstr>
      <vt:lpstr>IL 12</vt:lpstr>
      <vt:lpstr>INF gamma</vt:lpstr>
      <vt:lpstr>IgG </vt:lpstr>
      <vt:lpstr>SR </vt:lpstr>
      <vt:lpstr>claudin</vt:lpstr>
      <vt:lpstr>worm count </vt:lpstr>
      <vt:lpstr>number of larv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</dc:creator>
  <cp:lastModifiedBy>mahalakshmi.k</cp:lastModifiedBy>
  <dcterms:created xsi:type="dcterms:W3CDTF">2024-07-13T10:58:22Z</dcterms:created>
  <dcterms:modified xsi:type="dcterms:W3CDTF">2025-07-09T12:35:05Z</dcterms:modified>
</cp:coreProperties>
</file>